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E:\BP_DRUG_MR\antihypertensive drugs and glaucoma\antihypertensive drug and glaucoma 002\"/>
    </mc:Choice>
  </mc:AlternateContent>
  <xr:revisionPtr revIDLastSave="0" documentId="13_ncr:1_{377BF2C3-4FDA-4920-87A0-8468F8C2B6E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List of contents" sheetId="1" r:id="rId1"/>
    <sheet name="S1" sheetId="2" r:id="rId2"/>
    <sheet name="S2" sheetId="3" r:id="rId3"/>
    <sheet name="S3" sheetId="9" r:id="rId4"/>
    <sheet name="S4" sheetId="4" r:id="rId5"/>
    <sheet name="S5" sheetId="5" r:id="rId6"/>
    <sheet name="S6" sheetId="6" r:id="rId7"/>
    <sheet name="S7" sheetId="7" r:id="rId8"/>
    <sheet name="S8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8" l="1"/>
  <c r="E34" i="8"/>
  <c r="E33" i="8"/>
  <c r="E32" i="8"/>
  <c r="E31" i="8"/>
  <c r="E30" i="8"/>
  <c r="E28" i="8"/>
  <c r="E27" i="8"/>
  <c r="E26" i="8"/>
  <c r="E25" i="8"/>
  <c r="E24" i="8"/>
  <c r="E23" i="8"/>
  <c r="E21" i="8"/>
  <c r="E20" i="8"/>
  <c r="E19" i="8"/>
  <c r="E18" i="8"/>
  <c r="E17" i="8"/>
  <c r="E15" i="8"/>
  <c r="E14" i="8"/>
  <c r="E13" i="8"/>
  <c r="E12" i="8"/>
  <c r="E11" i="8"/>
  <c r="E9" i="8"/>
  <c r="E8" i="8"/>
  <c r="E7" i="8"/>
  <c r="E6" i="8"/>
  <c r="E5" i="8"/>
  <c r="E4" i="8"/>
  <c r="E3" i="8"/>
</calcChain>
</file>

<file path=xl/sharedStrings.xml><?xml version="1.0" encoding="utf-8"?>
<sst xmlns="http://schemas.openxmlformats.org/spreadsheetml/2006/main" count="3982" uniqueCount="1199">
  <si>
    <t>S1</t>
  </si>
  <si>
    <t xml:space="preserve">Supplementary Table 1: Drug classes, substances and targets with their DrugBank ID. </t>
  </si>
  <si>
    <t>S2</t>
  </si>
  <si>
    <t>Supplementary Table 2. Main instrument single-nucleotide polymorphisms (SNPs) for antihypertensive drugs in strategy 1.</t>
  </si>
  <si>
    <t>S3</t>
  </si>
  <si>
    <t>S4</t>
  </si>
  <si>
    <t>S5</t>
  </si>
  <si>
    <t>S6</t>
  </si>
  <si>
    <t>S7</t>
  </si>
  <si>
    <t>drug</t>
  </si>
  <si>
    <t>substance</t>
  </si>
  <si>
    <t>drugbank_id</t>
  </si>
  <si>
    <t>gene</t>
  </si>
  <si>
    <t>Adrenergic neurone blockers</t>
  </si>
  <si>
    <t>betanidine</t>
  </si>
  <si>
    <t>DB00217</t>
  </si>
  <si>
    <t>ADRA2B;ADRA2C;KCNJ1;ADRA2A</t>
  </si>
  <si>
    <t>debrisoquine</t>
  </si>
  <si>
    <t>DB04840</t>
  </si>
  <si>
    <t>SLC6A2</t>
  </si>
  <si>
    <t>guanethidine</t>
  </si>
  <si>
    <t>DB01170</t>
  </si>
  <si>
    <t>Alpha-adrenoceptor blockers</t>
  </si>
  <si>
    <t>cositam</t>
  </si>
  <si>
    <t/>
  </si>
  <si>
    <t>doxazosin</t>
  </si>
  <si>
    <t>DB00590</t>
  </si>
  <si>
    <t>ADRA1B;ADRA1D;ADRA1A</t>
  </si>
  <si>
    <t>faramsil</t>
  </si>
  <si>
    <t>indoramin</t>
  </si>
  <si>
    <t>DB08950</t>
  </si>
  <si>
    <t>metirosine</t>
  </si>
  <si>
    <t>DB00765</t>
  </si>
  <si>
    <t>TH</t>
  </si>
  <si>
    <t>phenoxybenzamine</t>
  </si>
  <si>
    <t>DB00925</t>
  </si>
  <si>
    <t>ADRA1A;ADRA2A</t>
  </si>
  <si>
    <t>phentolamine</t>
  </si>
  <si>
    <t>DB00692</t>
  </si>
  <si>
    <t>ADRA2A;ADRA1A</t>
  </si>
  <si>
    <t>prazosin</t>
  </si>
  <si>
    <t>DB00457</t>
  </si>
  <si>
    <t>ADRA1D;ADRA1B;ADRA1A</t>
  </si>
  <si>
    <t>tamsulosin</t>
  </si>
  <si>
    <t>DB00706</t>
  </si>
  <si>
    <t>ADRA1A</t>
  </si>
  <si>
    <t>terazosin</t>
  </si>
  <si>
    <t>DB01162</t>
  </si>
  <si>
    <t>terazosine</t>
  </si>
  <si>
    <t>ADRA1A;ADRA1B;ADRA1D</t>
  </si>
  <si>
    <t>Angiotensin-II receptor antagonists</t>
  </si>
  <si>
    <t>azilsartan</t>
  </si>
  <si>
    <t>DB08822</t>
  </si>
  <si>
    <t>AGTR1</t>
  </si>
  <si>
    <t>candesartan</t>
  </si>
  <si>
    <t>DB13919</t>
  </si>
  <si>
    <t>eprosartan</t>
  </si>
  <si>
    <t>DB00876</t>
  </si>
  <si>
    <t>irbesartan</t>
  </si>
  <si>
    <t>DB01029</t>
  </si>
  <si>
    <t>losartan</t>
  </si>
  <si>
    <t>DB00678</t>
  </si>
  <si>
    <t>olmesartan</t>
  </si>
  <si>
    <t>DB00275</t>
  </si>
  <si>
    <t>telmisartan</t>
  </si>
  <si>
    <t>DB00966</t>
  </si>
  <si>
    <t>PPARG;AGTR1</t>
  </si>
  <si>
    <t>valsartan</t>
  </si>
  <si>
    <t>DB00177</t>
  </si>
  <si>
    <t>Angiotensin converting enzyme inhibitors</t>
  </si>
  <si>
    <t>captopril</t>
  </si>
  <si>
    <t>DB01197</t>
  </si>
  <si>
    <t>ACE</t>
  </si>
  <si>
    <t>cilazapril</t>
  </si>
  <si>
    <t>DB01340</t>
  </si>
  <si>
    <t>enalapril</t>
  </si>
  <si>
    <t>DB00584</t>
  </si>
  <si>
    <t>fosinopril</t>
  </si>
  <si>
    <t>DB00492</t>
  </si>
  <si>
    <t>imidapril</t>
  </si>
  <si>
    <t>DB11783</t>
  </si>
  <si>
    <t>lisinopril</t>
  </si>
  <si>
    <t>DB00722</t>
  </si>
  <si>
    <t>moexipril</t>
  </si>
  <si>
    <t>DB00691</t>
  </si>
  <si>
    <t>ACE;ACE2</t>
  </si>
  <si>
    <t>perindopril</t>
  </si>
  <si>
    <t>DB00790</t>
  </si>
  <si>
    <t>quinapril</t>
  </si>
  <si>
    <t>DB00881</t>
  </si>
  <si>
    <t>ramipril</t>
  </si>
  <si>
    <t>DB00178</t>
  </si>
  <si>
    <t>trandolapril</t>
  </si>
  <si>
    <t>DB00519</t>
  </si>
  <si>
    <t>Beta-adrenoceptor blockers</t>
  </si>
  <si>
    <t>acebutolol</t>
  </si>
  <si>
    <t>DB01193</t>
  </si>
  <si>
    <t>ADRB1</t>
  </si>
  <si>
    <t>atenolol</t>
  </si>
  <si>
    <t>DB00335</t>
  </si>
  <si>
    <t>betaxolol</t>
  </si>
  <si>
    <t>DB00195</t>
  </si>
  <si>
    <t>bisoprolol</t>
  </si>
  <si>
    <t>DB00612</t>
  </si>
  <si>
    <t>carteolol</t>
  </si>
  <si>
    <t>DB00521</t>
  </si>
  <si>
    <t>ADRB1;ADRB2</t>
  </si>
  <si>
    <t>carvedilol</t>
  </si>
  <si>
    <t>DB01136</t>
  </si>
  <si>
    <t>ADRB1;ADRA1A</t>
  </si>
  <si>
    <t>celiprolol</t>
  </si>
  <si>
    <t>DB04846</t>
  </si>
  <si>
    <t>ADRB2;ADRB1</t>
  </si>
  <si>
    <t>isoprenaline</t>
  </si>
  <si>
    <t>DB01064</t>
  </si>
  <si>
    <t>ADRB3;ADRB1;ADRB2</t>
  </si>
  <si>
    <t>labetalol</t>
  </si>
  <si>
    <t>DB00598</t>
  </si>
  <si>
    <t>ADRA1A;ADRA1D;ADRB2;ADRA1B;ADRB1</t>
  </si>
  <si>
    <t>metoprolol</t>
  </si>
  <si>
    <t>DB00264</t>
  </si>
  <si>
    <t>nadolol</t>
  </si>
  <si>
    <t>DB01203</t>
  </si>
  <si>
    <t>nebivolol</t>
  </si>
  <si>
    <t>DB04861</t>
  </si>
  <si>
    <t>oxprenolol</t>
  </si>
  <si>
    <t>DB01580</t>
  </si>
  <si>
    <t>pindolol</t>
  </si>
  <si>
    <t>DB00960</t>
  </si>
  <si>
    <t>practolol</t>
  </si>
  <si>
    <t>DB01297</t>
  </si>
  <si>
    <t>propranolol</t>
  </si>
  <si>
    <t>DB00571</t>
  </si>
  <si>
    <t>sotalol</t>
  </si>
  <si>
    <t>DB00489</t>
  </si>
  <si>
    <t>KCNH2;ADRB2;ADRB1</t>
  </si>
  <si>
    <t>timolol</t>
  </si>
  <si>
    <t>DB00373</t>
  </si>
  <si>
    <t>Calcium channel blockers</t>
  </si>
  <si>
    <t>amlodipine</t>
  </si>
  <si>
    <t>DB00381</t>
  </si>
  <si>
    <t>CACNA1D;CACNA1C;CACNB2;CACNA2D1;CACNA1S</t>
  </si>
  <si>
    <t>diltiazem</t>
  </si>
  <si>
    <t>DB00343</t>
  </si>
  <si>
    <t>CACNG1</t>
  </si>
  <si>
    <t>felodipine</t>
  </si>
  <si>
    <t>DB01023</t>
  </si>
  <si>
    <t>CACNA1C;CACNA1D;CACNB2;CACNA2D1;CACNA1S</t>
  </si>
  <si>
    <t>isradipine</t>
  </si>
  <si>
    <t>DB00270</t>
  </si>
  <si>
    <t>CACNA1D;CACNA2D2;CACNA2D1;CACNA1S;CACNB2;CACNA1C;CACNA1H</t>
  </si>
  <si>
    <t>lacidipine</t>
  </si>
  <si>
    <t>DB09236</t>
  </si>
  <si>
    <t>CACNB3;CACNB4;CACNA1S;CACNB2;CACNA1F;CACNA1D;CACNB1;CACNA1C</t>
  </si>
  <si>
    <t>lercanidipine</t>
  </si>
  <si>
    <t>DB00528</t>
  </si>
  <si>
    <t>lidoflazine</t>
  </si>
  <si>
    <t>mibefradil</t>
  </si>
  <si>
    <t>DB01388</t>
  </si>
  <si>
    <t>CACNA1I;CACNB3;CACNB1;CACNA1G;CACNB2;CACNA1C;CACNB4;CACNA1H;CACNA1F;CACNA1D;CACNA1S</t>
  </si>
  <si>
    <t>nicardipine</t>
  </si>
  <si>
    <t>DB00622</t>
  </si>
  <si>
    <t>CACNB2;CACNA2D1;CACNA1C;CACNA1D</t>
  </si>
  <si>
    <t>nifedipine</t>
  </si>
  <si>
    <t>DB01115</t>
  </si>
  <si>
    <t>CACNA2D1;CACNA1S;CACNA1C;CACNB2;CACNA1D</t>
  </si>
  <si>
    <t>nimodipine</t>
  </si>
  <si>
    <t>DB00393</t>
  </si>
  <si>
    <t>CACNA1S;CACNB2;CACNB4;CACNA1C;CACNA1D;CACNB1;CACNB3;CACNA1F</t>
  </si>
  <si>
    <t>nisoldipine</t>
  </si>
  <si>
    <t>DB00401</t>
  </si>
  <si>
    <t>CACNA1S;CACNA1C;CACNB2;CACNA1D;CACNA2D1</t>
  </si>
  <si>
    <t>perhexiline</t>
  </si>
  <si>
    <t>DB01074</t>
  </si>
  <si>
    <t>CPT2;CPT1A</t>
  </si>
  <si>
    <t>prenylamine</t>
  </si>
  <si>
    <t>DB04825</t>
  </si>
  <si>
    <t>verapamil</t>
  </si>
  <si>
    <t>DB00661</t>
  </si>
  <si>
    <t>CACNB4;CACNA1S;CACNB1;CACNB3;CACNA1C;CACNB2;CACNA1F;CACNA1D</t>
  </si>
  <si>
    <t>Centrally acting antihypertensives</t>
  </si>
  <si>
    <t>alseroxylon</t>
  </si>
  <si>
    <t>DB09363</t>
  </si>
  <si>
    <t>SLC18A2</t>
  </si>
  <si>
    <t>amobarbital</t>
  </si>
  <si>
    <t>DB01351</t>
  </si>
  <si>
    <t>GABRA5;GABRA6;GABRA3;GABRA2;GABRA1;GABRA4</t>
  </si>
  <si>
    <t>clonidine</t>
  </si>
  <si>
    <t>DB00575</t>
  </si>
  <si>
    <t>ADRA2B;ADRA2C;ADRA2A</t>
  </si>
  <si>
    <t>methoserpidine</t>
  </si>
  <si>
    <t>methyldopa</t>
  </si>
  <si>
    <t>DB00968</t>
  </si>
  <si>
    <t>ADRA2A</t>
  </si>
  <si>
    <t>methyldopate</t>
  </si>
  <si>
    <t>moxonidine</t>
  </si>
  <si>
    <t>DB09242</t>
  </si>
  <si>
    <t>ADRA2A;NISCH</t>
  </si>
  <si>
    <t>reserpine</t>
  </si>
  <si>
    <t>DB00206</t>
  </si>
  <si>
    <t>Loop diuretics</t>
  </si>
  <si>
    <t>bumetanide</t>
  </si>
  <si>
    <t>DB00887</t>
  </si>
  <si>
    <t>SLC12A5;SLC12A4;SLC12A1;SLC12A2</t>
  </si>
  <si>
    <t>etacrynic</t>
  </si>
  <si>
    <t>furosemide</t>
  </si>
  <si>
    <t>DB00695</t>
  </si>
  <si>
    <t>SLC12A1</t>
  </si>
  <si>
    <t>piretanide</t>
  </si>
  <si>
    <t>DB02925</t>
  </si>
  <si>
    <t>torasemide</t>
  </si>
  <si>
    <t>DB00214</t>
  </si>
  <si>
    <t>PSDs and aldosterone antagonists</t>
  </si>
  <si>
    <t>amiloride</t>
  </si>
  <si>
    <t>DB00594</t>
  </si>
  <si>
    <t>SCNN1D;SCNN1A;SCNN1G;SCNN1B</t>
  </si>
  <si>
    <t>eplerenone</t>
  </si>
  <si>
    <t>DB00700</t>
  </si>
  <si>
    <t>NR3C2</t>
  </si>
  <si>
    <t>spironolactone</t>
  </si>
  <si>
    <t>DB00421</t>
  </si>
  <si>
    <t>triamterene</t>
  </si>
  <si>
    <t>DB00384</t>
  </si>
  <si>
    <t>SCNN1G;SCNN1A;SCNN1B</t>
  </si>
  <si>
    <t>Renin inhibitors</t>
  </si>
  <si>
    <t>aliskiren</t>
  </si>
  <si>
    <t>DB09026</t>
  </si>
  <si>
    <t>REN</t>
  </si>
  <si>
    <t>Thiazides and related diuretics</t>
  </si>
  <si>
    <t>bendroflumethiazide</t>
  </si>
  <si>
    <t>DB00436</t>
  </si>
  <si>
    <t>SLC12A3;KCNMA1</t>
  </si>
  <si>
    <t>chlorothiazide</t>
  </si>
  <si>
    <t>DB00880</t>
  </si>
  <si>
    <t>CA1;SLC12A3;CA2</t>
  </si>
  <si>
    <t>chlortalidone</t>
  </si>
  <si>
    <t>DB00310</t>
  </si>
  <si>
    <t>cyclopenthiazide</t>
  </si>
  <si>
    <t>DB13532</t>
  </si>
  <si>
    <t>hydrochlorothiazide</t>
  </si>
  <si>
    <t>DB00999</t>
  </si>
  <si>
    <t>hydroflumethiazide</t>
  </si>
  <si>
    <t>DB00774</t>
  </si>
  <si>
    <t>indapamide</t>
  </si>
  <si>
    <t>DB00808</t>
  </si>
  <si>
    <t>SLC12A3</t>
  </si>
  <si>
    <t>mefruside</t>
  </si>
  <si>
    <t>meprobamate</t>
  </si>
  <si>
    <t>DB00371</t>
  </si>
  <si>
    <t>GABRA3;GABRA2;GABRA1;GABRB3;GABRB1;GABRA4;GABRB2;GABRQ;GABRA5;GABRG1;GABRD;GABRG3;GABRG2;GABRA6;GABRP;GABRE</t>
  </si>
  <si>
    <t>methyclothiazide</t>
  </si>
  <si>
    <t>DB00232</t>
  </si>
  <si>
    <t>metolazone</t>
  </si>
  <si>
    <t>DB00524</t>
  </si>
  <si>
    <t>polythiazide</t>
  </si>
  <si>
    <t>DB01324</t>
  </si>
  <si>
    <t>potassium chloride</t>
  </si>
  <si>
    <t>DB00761</t>
  </si>
  <si>
    <t>xipamide</t>
  </si>
  <si>
    <t>Vasodilator antihypertensives</t>
  </si>
  <si>
    <t>ambrisentan</t>
  </si>
  <si>
    <t>DB06403</t>
  </si>
  <si>
    <t>EDNRA</t>
  </si>
  <si>
    <t>bosentan</t>
  </si>
  <si>
    <t>DB00559</t>
  </si>
  <si>
    <t>EDNRB;EDNRA</t>
  </si>
  <si>
    <t>diazoxide</t>
  </si>
  <si>
    <t>DB01119</t>
  </si>
  <si>
    <t>KCNJ11;CA2;CA1</t>
  </si>
  <si>
    <t>hydralazine</t>
  </si>
  <si>
    <t>DB01275</t>
  </si>
  <si>
    <t>AOC3</t>
  </si>
  <si>
    <t>iloprost</t>
  </si>
  <si>
    <t>DB01088</t>
  </si>
  <si>
    <t>PTGIR;PTGER1</t>
  </si>
  <si>
    <t>minoxidil</t>
  </si>
  <si>
    <t>DB00350</t>
  </si>
  <si>
    <t>KCNJ1</t>
  </si>
  <si>
    <t>nitroprusside</t>
  </si>
  <si>
    <t>DB00325</t>
  </si>
  <si>
    <t>NPR1</t>
  </si>
  <si>
    <t>sildenafil</t>
  </si>
  <si>
    <t>DB00203</t>
  </si>
  <si>
    <t>PDE5A</t>
  </si>
  <si>
    <t>sitaxentan</t>
  </si>
  <si>
    <t>DB06268</t>
  </si>
  <si>
    <t>tadalafil</t>
  </si>
  <si>
    <t>DB00820</t>
  </si>
  <si>
    <t>SNP</t>
  </si>
  <si>
    <t>ACEIs</t>
  </si>
  <si>
    <t>rs6504163</t>
  </si>
  <si>
    <t>rs8077276</t>
  </si>
  <si>
    <t>rs4968783</t>
  </si>
  <si>
    <t>rs4292</t>
  </si>
  <si>
    <t>rs4308</t>
  </si>
  <si>
    <t>BBS</t>
  </si>
  <si>
    <t>rs11196549</t>
  </si>
  <si>
    <t>rs151597</t>
  </si>
  <si>
    <t>rs2782980</t>
  </si>
  <si>
    <t>rs79850079</t>
  </si>
  <si>
    <t>rs2484294</t>
  </si>
  <si>
    <t>rs740746</t>
  </si>
  <si>
    <t>rs2429511</t>
  </si>
  <si>
    <t>rs68122733</t>
  </si>
  <si>
    <t>ADRB2</t>
  </si>
  <si>
    <t>rs7737361</t>
  </si>
  <si>
    <t>rs994446</t>
  </si>
  <si>
    <t>ADRB3</t>
  </si>
  <si>
    <t>rs76873509</t>
  </si>
  <si>
    <t>CCBs</t>
  </si>
  <si>
    <t>CACNA1C</t>
  </si>
  <si>
    <t>rs2283299</t>
  </si>
  <si>
    <t>rs714277</t>
  </si>
  <si>
    <t>CACNA1D</t>
  </si>
  <si>
    <t>rs6445583</t>
  </si>
  <si>
    <t>rs1547951</t>
  </si>
  <si>
    <t>rs113210396</t>
  </si>
  <si>
    <t>rs3774524</t>
  </si>
  <si>
    <t>CACNA1H</t>
  </si>
  <si>
    <t>rs4984822</t>
  </si>
  <si>
    <t>CACNB2</t>
  </si>
  <si>
    <t>rs2488152</t>
  </si>
  <si>
    <t>rs12359352</t>
  </si>
  <si>
    <t>rs7909119</t>
  </si>
  <si>
    <t>rs10764319</t>
  </si>
  <si>
    <t>rs12765240</t>
  </si>
  <si>
    <t>rs11592100</t>
  </si>
  <si>
    <t>rs10740993</t>
  </si>
  <si>
    <t>rs17604757</t>
  </si>
  <si>
    <t>rs7100500</t>
  </si>
  <si>
    <t>rs17662793</t>
  </si>
  <si>
    <t>rs1757210</t>
  </si>
  <si>
    <t>rs1779240</t>
  </si>
  <si>
    <t>rs1277728</t>
  </si>
  <si>
    <t>rs1277763</t>
  </si>
  <si>
    <t>rs1779217</t>
  </si>
  <si>
    <t>rs1779214</t>
  </si>
  <si>
    <t>rs1779213</t>
  </si>
  <si>
    <t>rs1779209</t>
  </si>
  <si>
    <t>rs11013908</t>
  </si>
  <si>
    <t>rs10828662</t>
  </si>
  <si>
    <t>rs1325990</t>
  </si>
  <si>
    <t>rs10828689</t>
  </si>
  <si>
    <t>rs61841999</t>
  </si>
  <si>
    <t>rs67214975</t>
  </si>
  <si>
    <t>rs12258967</t>
  </si>
  <si>
    <t>rs7895467</t>
  </si>
  <si>
    <t>rs4418698</t>
  </si>
  <si>
    <t>rs4748472</t>
  </si>
  <si>
    <t>CACNB3</t>
  </si>
  <si>
    <t>rs150857355</t>
  </si>
  <si>
    <t>rs17123362</t>
  </si>
  <si>
    <t>rs76573653</t>
  </si>
  <si>
    <t>CAA</t>
  </si>
  <si>
    <t>GABRA2</t>
  </si>
  <si>
    <t>rs4401483</t>
  </si>
  <si>
    <t>TRD</t>
  </si>
  <si>
    <t>GABRD</t>
  </si>
  <si>
    <t>rs10907191</t>
  </si>
  <si>
    <t>KCNH2</t>
  </si>
  <si>
    <t>rs741066</t>
  </si>
  <si>
    <t>rs2888689</t>
  </si>
  <si>
    <t>rs740955</t>
  </si>
  <si>
    <t>rs740954</t>
  </si>
  <si>
    <t>rs117564322</t>
  </si>
  <si>
    <t>rs3918226</t>
  </si>
  <si>
    <t>rs2566514</t>
  </si>
  <si>
    <t>rs62489627</t>
  </si>
  <si>
    <t>rs10246655</t>
  </si>
  <si>
    <t>VA</t>
  </si>
  <si>
    <t>KCNJ11</t>
  </si>
  <si>
    <t>rs615424</t>
  </si>
  <si>
    <t>rs214080</t>
  </si>
  <si>
    <t>rs12146652</t>
  </si>
  <si>
    <t>rs5219</t>
  </si>
  <si>
    <t>rs35271178</t>
  </si>
  <si>
    <t>rs35479618</t>
  </si>
  <si>
    <t>rs2389875</t>
  </si>
  <si>
    <t>LD</t>
  </si>
  <si>
    <t>rs7174973</t>
  </si>
  <si>
    <t>SLC12A2</t>
  </si>
  <si>
    <t>rs4836365</t>
  </si>
  <si>
    <t>rs59484271</t>
  </si>
  <si>
    <t>AAB</t>
  </si>
  <si>
    <t>rs4930047</t>
  </si>
  <si>
    <t>rs217728</t>
  </si>
  <si>
    <t>rs4592397</t>
  </si>
  <si>
    <t>P</t>
  </si>
  <si>
    <t>rs1544502</t>
  </si>
  <si>
    <t>rs56718459</t>
  </si>
  <si>
    <t>rs74484931</t>
  </si>
  <si>
    <t>rs17537858</t>
  </si>
  <si>
    <t>GABRG1</t>
  </si>
  <si>
    <t>rs1363466</t>
  </si>
  <si>
    <t>rs5210</t>
  </si>
  <si>
    <t>rs2285676</t>
  </si>
  <si>
    <t>rs10766395</t>
  </si>
  <si>
    <t>rs6889311</t>
  </si>
  <si>
    <t>rs10766393</t>
  </si>
  <si>
    <t>rs10766392</t>
  </si>
  <si>
    <t>rs7112030</t>
  </si>
  <si>
    <t>rs878619</t>
  </si>
  <si>
    <t>CACNA1G</t>
  </si>
  <si>
    <t>rs9890200</t>
  </si>
  <si>
    <t>rs2236987</t>
  </si>
  <si>
    <t>CACNA2D2</t>
  </si>
  <si>
    <t>rs2283302</t>
  </si>
  <si>
    <t>rs7921036</t>
  </si>
  <si>
    <t>rs13421383</t>
  </si>
  <si>
    <t>CACNB4</t>
  </si>
  <si>
    <t>rs873839</t>
  </si>
  <si>
    <t>rs4148631</t>
  </si>
  <si>
    <t>rs2662687</t>
  </si>
  <si>
    <t>rs8077755</t>
  </si>
  <si>
    <t>rs2236950</t>
  </si>
  <si>
    <t>rs148990810</t>
  </si>
  <si>
    <t>ADRA2C</t>
  </si>
  <si>
    <t>rs3136543</t>
  </si>
  <si>
    <t>CPT1A</t>
  </si>
  <si>
    <t>rs12693235</t>
  </si>
  <si>
    <t>rs6745978</t>
  </si>
  <si>
    <t>rs51666</t>
  </si>
  <si>
    <t>rs56743769</t>
  </si>
  <si>
    <t>rs897634</t>
  </si>
  <si>
    <t>rs3922501</t>
  </si>
  <si>
    <t>rs4254462</t>
  </si>
  <si>
    <t>rs55645918</t>
  </si>
  <si>
    <t>rs2283281</t>
  </si>
  <si>
    <t>rs77322379</t>
  </si>
  <si>
    <t>GABRG3</t>
  </si>
  <si>
    <t>rs4460815</t>
  </si>
  <si>
    <t>rs17684593</t>
  </si>
  <si>
    <t>rs4664078</t>
  </si>
  <si>
    <t>rs77282452</t>
  </si>
  <si>
    <t>GABRB1</t>
  </si>
  <si>
    <t>SLC12A4</t>
  </si>
  <si>
    <t>SCNN1B</t>
  </si>
  <si>
    <t>ADRA1D</t>
  </si>
  <si>
    <t>GABRA4</t>
  </si>
  <si>
    <t>CPT2</t>
  </si>
  <si>
    <t>ADRA1B</t>
  </si>
  <si>
    <t>SCNN1A</t>
  </si>
  <si>
    <t>CACNA2D1</t>
  </si>
  <si>
    <t>PTGER1</t>
  </si>
  <si>
    <t>EDNRB</t>
  </si>
  <si>
    <t>CACNB1</t>
  </si>
  <si>
    <t>SCNN1G</t>
  </si>
  <si>
    <t>PPARG</t>
  </si>
  <si>
    <t>MR Egger</t>
  </si>
  <si>
    <t>Weighted median</t>
  </si>
  <si>
    <t>Inverse variance weighted</t>
  </si>
  <si>
    <t>Simple mode</t>
  </si>
  <si>
    <t>Weighted mode</t>
  </si>
  <si>
    <t>Wald ratio</t>
  </si>
  <si>
    <t>Drug</t>
    <phoneticPr fontId="4" type="noConversion"/>
  </si>
  <si>
    <t>Gene</t>
    <phoneticPr fontId="4" type="noConversion"/>
  </si>
  <si>
    <t>CHR</t>
    <phoneticPr fontId="4" type="noConversion"/>
  </si>
  <si>
    <t>POS</t>
    <phoneticPr fontId="4" type="noConversion"/>
  </si>
  <si>
    <t>MAF</t>
  </si>
  <si>
    <t>effect_allele.exposure</t>
  </si>
  <si>
    <t>other_allele.exposure</t>
  </si>
  <si>
    <t>beta</t>
    <phoneticPr fontId="4" type="noConversion"/>
  </si>
  <si>
    <t>se</t>
    <phoneticPr fontId="4" type="noConversion"/>
  </si>
  <si>
    <t>pval</t>
    <phoneticPr fontId="4" type="noConversion"/>
  </si>
  <si>
    <t>F</t>
  </si>
  <si>
    <t>T</t>
  </si>
  <si>
    <t>C</t>
  </si>
  <si>
    <t>A</t>
  </si>
  <si>
    <t>G</t>
  </si>
  <si>
    <t>ANB</t>
  </si>
  <si>
    <t>ADRA2B</t>
  </si>
  <si>
    <t>rs11551400</t>
  </si>
  <si>
    <t>PSD</t>
  </si>
  <si>
    <t>SCNN1D</t>
  </si>
  <si>
    <t>rs1695855</t>
  </si>
  <si>
    <t>effect_allele</t>
    <phoneticPr fontId="4" type="noConversion"/>
  </si>
  <si>
    <t>other_allele</t>
    <phoneticPr fontId="4" type="noConversion"/>
  </si>
  <si>
    <t>rs11012833</t>
  </si>
  <si>
    <t>rs11168091</t>
  </si>
  <si>
    <t>rs114987861</t>
  </si>
  <si>
    <t>rs1152084</t>
  </si>
  <si>
    <t>rs11771808</t>
  </si>
  <si>
    <t>rs12077700</t>
  </si>
  <si>
    <t>rs12493744</t>
  </si>
  <si>
    <t>rs1262894</t>
  </si>
  <si>
    <t>rs1373641</t>
  </si>
  <si>
    <t>rs17875422</t>
  </si>
  <si>
    <t>rs1917823</t>
  </si>
  <si>
    <t>NISCH</t>
  </si>
  <si>
    <t>rs2577831</t>
  </si>
  <si>
    <t>rs2638355</t>
  </si>
  <si>
    <t>rs275681</t>
  </si>
  <si>
    <t>rs2920503</t>
  </si>
  <si>
    <t>rs35292588</t>
  </si>
  <si>
    <t>rs3781953</t>
  </si>
  <si>
    <t>rs3807375</t>
  </si>
  <si>
    <t>rs4073998</t>
  </si>
  <si>
    <t>rs4984636</t>
  </si>
  <si>
    <t>CACNA1I</t>
  </si>
  <si>
    <t>rs5757613</t>
  </si>
  <si>
    <t>rs62031946</t>
  </si>
  <si>
    <t>rs62076866</t>
  </si>
  <si>
    <t>rs673866</t>
  </si>
  <si>
    <t>rs6861404</t>
  </si>
  <si>
    <t>rs71616570</t>
  </si>
  <si>
    <t>rs7502639</t>
  </si>
  <si>
    <t>rs7917912</t>
  </si>
  <si>
    <t>rs8061631</t>
  </si>
  <si>
    <t>rs882156</t>
  </si>
  <si>
    <t>rs916288</t>
  </si>
  <si>
    <t>rs9784645</t>
  </si>
  <si>
    <t>method</t>
  </si>
  <si>
    <t>nsnp</t>
  </si>
  <si>
    <t>beta.expression</t>
  </si>
  <si>
    <t>se.expression</t>
  </si>
  <si>
    <t>pval.expression</t>
  </si>
  <si>
    <t>beta.SBP</t>
  </si>
  <si>
    <t>se.SBP</t>
  </si>
  <si>
    <t>pval.SBP</t>
  </si>
  <si>
    <t>beta.MR</t>
  </si>
  <si>
    <t>se.MR</t>
  </si>
  <si>
    <t>pval.MR</t>
  </si>
  <si>
    <t>ACE_Adipose_Subcutaneous.gz</t>
  </si>
  <si>
    <t>ACE_Adipose_Visceral_Omentum.gz</t>
  </si>
  <si>
    <t>ACE_Adrenal_Gland.gz</t>
  </si>
  <si>
    <t>ACE_Artery_Aorta</t>
  </si>
  <si>
    <t>ACE_Artery_Aorta.gz</t>
  </si>
  <si>
    <t>ACE_Brain_Cerebellar_Hemisphere.gz</t>
  </si>
  <si>
    <t>ACE_Brain_Cerebellum.gz</t>
  </si>
  <si>
    <t>ACE_Brain_Cortex.gz</t>
  </si>
  <si>
    <t>ACE_Colon_Sigmoid.gz</t>
  </si>
  <si>
    <t>ACE_Colon_Transverse.gz</t>
  </si>
  <si>
    <t>ACE_Kidney_Cortex.gz</t>
  </si>
  <si>
    <t>ACE_Liver.gz</t>
  </si>
  <si>
    <t>ACE_Nerve_Tibial.gz</t>
  </si>
  <si>
    <t>ACE_Skin_Not_Sun_Exposed_Suprapubic.gz</t>
  </si>
  <si>
    <t>rs4311</t>
  </si>
  <si>
    <t>ACE_Skin_Sun_Exposed_Lower_leg.gz</t>
  </si>
  <si>
    <t>ACE_Stomach.gz</t>
  </si>
  <si>
    <t>rs12449782</t>
  </si>
  <si>
    <t>ACE_Thyroid.gz</t>
  </si>
  <si>
    <t>ADRA1A_Brain_Cortex.gz</t>
  </si>
  <si>
    <t>rs145062804</t>
  </si>
  <si>
    <t>ADRA1B_Brain_Amygdala.gz</t>
  </si>
  <si>
    <t>rs13180086</t>
  </si>
  <si>
    <t>ADRA1B_Brain_Spinal_cord_cervical_c-1.gz</t>
  </si>
  <si>
    <t>rs5010836</t>
  </si>
  <si>
    <t>ADRA1B_Cells_Cultured_fibroblasts.gz</t>
  </si>
  <si>
    <t>rs13355612</t>
  </si>
  <si>
    <t>ADRA1B_Prostate.gz</t>
  </si>
  <si>
    <t>rs114094596</t>
  </si>
  <si>
    <t>ADRA1B_Skin_Not_Sun_Exposed_Suprapubic.gz</t>
  </si>
  <si>
    <t>rs74840140</t>
  </si>
  <si>
    <t>ADRA1D_Kidney_Cortex.gz</t>
  </si>
  <si>
    <t>rs239129</t>
  </si>
  <si>
    <t>ADRA1D_Stomach.gz</t>
  </si>
  <si>
    <t>rs115750651</t>
  </si>
  <si>
    <t>ADRA2A_Kidney_Cortex.gz</t>
  </si>
  <si>
    <t>rs148974918</t>
  </si>
  <si>
    <t>ADRA2A_Skin_Not_Sun_Exposed_Suprapubic.gz</t>
  </si>
  <si>
    <t>rs4287275</t>
  </si>
  <si>
    <t>ADRA2B_Artery_Coronary</t>
  </si>
  <si>
    <t>rs13014679</t>
  </si>
  <si>
    <t>ADRA2B_Artery_Coronary.gz</t>
  </si>
  <si>
    <t>ADRA2B_Artery_Tibial.gz</t>
  </si>
  <si>
    <t>rs13393554</t>
  </si>
  <si>
    <t>ADRA2B_Brain_Caudate_basal_ganglia.gz</t>
  </si>
  <si>
    <t>rs79163674</t>
  </si>
  <si>
    <t>ADRA2B_Brain_Spinal_cord_cervical_c-1.gz</t>
  </si>
  <si>
    <t>rs35071802</t>
  </si>
  <si>
    <t>ADRA2B_Kidney_Cortex.gz</t>
  </si>
  <si>
    <t>rs2278564</t>
  </si>
  <si>
    <t>ADRA2B_Spleen.gz</t>
  </si>
  <si>
    <t>rs2692938</t>
  </si>
  <si>
    <t>ADRA2B_Vagina.gz</t>
  </si>
  <si>
    <t>rs1623881</t>
  </si>
  <si>
    <t>ADRA2C_Brain_Amygdala.gz</t>
  </si>
  <si>
    <t>ADRA2C_Ovary.gz</t>
  </si>
  <si>
    <t>rs2699431</t>
  </si>
  <si>
    <t>ADRB1_Artery_Aorta</t>
  </si>
  <si>
    <t>rs808249</t>
  </si>
  <si>
    <t>ADRB1_Artery_Aorta.gz</t>
  </si>
  <si>
    <t>ADRB1_Artery_Tibial.gz</t>
  </si>
  <si>
    <t>ADRB1_Brain_Anterior_cingulate_cortex_BA24.gz</t>
  </si>
  <si>
    <t>ADRB1_Brain_Cerebellar_Hemisphere.gz</t>
  </si>
  <si>
    <t>rs12262703</t>
  </si>
  <si>
    <t>ADRB1_Cells_EBV-transformed_lymphocytes.gz</t>
  </si>
  <si>
    <t>rs72823013</t>
  </si>
  <si>
    <t>ADRB1_Colon_Sigmoid.gz</t>
  </si>
  <si>
    <t>ADRB1_Minor_Salivary_Gland.gz</t>
  </si>
  <si>
    <t>rs17091481</t>
  </si>
  <si>
    <t>ADRB1_Muscle_Skeletal.gz</t>
  </si>
  <si>
    <t>ADRB1_Pancreas.gz</t>
  </si>
  <si>
    <t>ADRB1_Small_Intestine_Terminal_Ileum.gz</t>
  </si>
  <si>
    <t>rs79352408</t>
  </si>
  <si>
    <t>ADRB1_Spleen.gz</t>
  </si>
  <si>
    <t>ADRB1_Testis.gz</t>
  </si>
  <si>
    <t>ADRB2_Adipose_Visceral_Omentum.gz</t>
  </si>
  <si>
    <t>ADRB2_Adrenal_Gland.gz</t>
  </si>
  <si>
    <t>rs74941890</t>
  </si>
  <si>
    <t>ADRB2_Artery_Aorta</t>
  </si>
  <si>
    <t>ADRB2_Artery_Aorta.gz</t>
  </si>
  <si>
    <t>ADRB2_Brain_Caudate_basal_ganglia.gz</t>
  </si>
  <si>
    <t>rs4321741</t>
  </si>
  <si>
    <t>ADRB2_Brain_Cerebellar_Hemisphere.gz</t>
  </si>
  <si>
    <t>rs35131689</t>
  </si>
  <si>
    <t>ADRB2_Brain_Spinal_cord_cervical_c-1.gz</t>
  </si>
  <si>
    <t>ADRB2_Colon_Sigmoid.gz</t>
  </si>
  <si>
    <t>ADRB2_Minor_Salivary_Gland.gz</t>
  </si>
  <si>
    <t>rs13166730</t>
  </si>
  <si>
    <t>ADRB2_Pancreas.gz</t>
  </si>
  <si>
    <t>rs80345683</t>
  </si>
  <si>
    <t>ADRB2_Thyroid.gz</t>
  </si>
  <si>
    <t>ADRB2_Vagina.gz</t>
  </si>
  <si>
    <t>rs76312977</t>
  </si>
  <si>
    <t>ADRB3_Breast_Mammary_Tissue.gz</t>
  </si>
  <si>
    <t>rs484465</t>
  </si>
  <si>
    <t>ADRB3_Esophagus_Gastroesophageal_Junction.gz</t>
  </si>
  <si>
    <t>rs150792266</t>
  </si>
  <si>
    <t>ADRB3_Small_Intestine_Terminal_Ileum.gz</t>
  </si>
  <si>
    <t>rs78602852</t>
  </si>
  <si>
    <t>AGTR1_Adipose_Subcutaneous.gz</t>
  </si>
  <si>
    <t>AGTR1_Brain_Caudate_basal_ganglia.gz</t>
  </si>
  <si>
    <t>rs422858</t>
  </si>
  <si>
    <t>AGTR1_Brain_Frontal_Cortex_BA9.gz</t>
  </si>
  <si>
    <t>rs115124482</t>
  </si>
  <si>
    <t>AGTR1_Breast_Mammary_Tissue.gz</t>
  </si>
  <si>
    <t>AGTR1_Cells_Cultured_fibroblasts.gz</t>
  </si>
  <si>
    <t>rs275713</t>
  </si>
  <si>
    <t>AGTR1_Esophagus_Muscularis.gz</t>
  </si>
  <si>
    <t>rs1492103</t>
  </si>
  <si>
    <t>AGTR1_Heart_Atrial_Appendage</t>
  </si>
  <si>
    <t>rs3772633</t>
  </si>
  <si>
    <t>AGTR1_Heart_Atrial_Appendage.gz</t>
  </si>
  <si>
    <t>AGTR1_Muscle_Skeletal.gz</t>
  </si>
  <si>
    <t>rs409742</t>
  </si>
  <si>
    <t>AGTR1_Nerve_Tibial.gz</t>
  </si>
  <si>
    <t>rs2934080</t>
  </si>
  <si>
    <t>AGTR1_Prostate.gz</t>
  </si>
  <si>
    <t>rs2675511</t>
  </si>
  <si>
    <t>AGTR1_Skin_Not_Sun_Exposed_Suprapubic.gz</t>
  </si>
  <si>
    <t>rs1800766</t>
  </si>
  <si>
    <t>AGTR1_Small_Intestine_Terminal_Ileum.gz</t>
  </si>
  <si>
    <t>rs112110381</t>
  </si>
  <si>
    <t>AOC3_Adipose_Subcutaneous.gz</t>
  </si>
  <si>
    <t>rs33986943</t>
  </si>
  <si>
    <t>AOC3_Adipose_Visceral_Omentum.gz</t>
  </si>
  <si>
    <t>rs34908272</t>
  </si>
  <si>
    <t>AOC3_Colon_Sigmoid.gz</t>
  </si>
  <si>
    <t>AOC3_Esophagus_Muscularis.gz</t>
  </si>
  <si>
    <t>rs62075836</t>
  </si>
  <si>
    <t>AOC3_Kidney_Cortex.gz</t>
  </si>
  <si>
    <t>rs4792993</t>
  </si>
  <si>
    <t>AOC3_Lung.gz</t>
  </si>
  <si>
    <t>rs61755606</t>
  </si>
  <si>
    <t>AOC3_Nerve_Tibial.gz</t>
  </si>
  <si>
    <t>AOC3_Pituitary.gz</t>
  </si>
  <si>
    <t>rs66832424</t>
  </si>
  <si>
    <t>CA1_Adrenal_Gland.gz</t>
  </si>
  <si>
    <t>CA1</t>
  </si>
  <si>
    <t>rs10103501</t>
  </si>
  <si>
    <t>CA1_Brain_Anterior_cingulate_cortex_BA24.gz</t>
  </si>
  <si>
    <t>rs13253537</t>
  </si>
  <si>
    <t>CA2_Heart_Left_Ventricle</t>
  </si>
  <si>
    <t>CA2</t>
  </si>
  <si>
    <t>rs7000849</t>
  </si>
  <si>
    <t>CA2_Heart_Left_Ventricle.gz</t>
  </si>
  <si>
    <t>CACNA1C_Adipose_Subcutaneous.gz</t>
  </si>
  <si>
    <t>rs55909860</t>
  </si>
  <si>
    <t>CACNA1C_Adrenal_Gland.gz</t>
  </si>
  <si>
    <t>rs118181172</t>
  </si>
  <si>
    <t>CACNA1C_Artery_Aorta</t>
  </si>
  <si>
    <t>CACNA1C_Artery_Aorta.gz</t>
  </si>
  <si>
    <t>CACNA1C_Brain_Putamen_basal_ganglia.gz</t>
  </si>
  <si>
    <t>rs35766483</t>
  </si>
  <si>
    <t>CACNA1C_Breast_Mammary_Tissue.gz</t>
  </si>
  <si>
    <t>CACNA1C_Cells_Cultured_fibroblasts.gz</t>
  </si>
  <si>
    <t>rs7977433</t>
  </si>
  <si>
    <t>CACNA1C_Skin_Not_Sun_Exposed_Suprapubic.gz</t>
  </si>
  <si>
    <t>CACNA1C_Small_Intestine_Terminal_Ileum.gz</t>
  </si>
  <si>
    <t>rs111939912</t>
  </si>
  <si>
    <t>CACNA1D_Artery_Coronary</t>
  </si>
  <si>
    <t>CACNA1D_Artery_Coronary.gz</t>
  </si>
  <si>
    <t>CACNA1D_Brain_Frontal_Cortex_BA9.gz</t>
  </si>
  <si>
    <t>CACNA1D_Brain_Spinal_cord_cervical_c-1.gz</t>
  </si>
  <si>
    <t>rs661777</t>
  </si>
  <si>
    <t>CACNA1D_Esophagus_Gastroesophageal_Junction.gz</t>
  </si>
  <si>
    <t>CACNA1D_Esophagus_Muscularis.gz</t>
  </si>
  <si>
    <t>rs11721257</t>
  </si>
  <si>
    <t>CACNA1D_Nerve_Tibial.gz</t>
  </si>
  <si>
    <t>rs28363804</t>
  </si>
  <si>
    <t>CACNA1D_Ovary.gz</t>
  </si>
  <si>
    <t>CACNA1G_Adrenal_Gland.gz</t>
  </si>
  <si>
    <t>rs8065903</t>
  </si>
  <si>
    <t>CACNA1G_Artery_Coronary</t>
  </si>
  <si>
    <t>rs7217554</t>
  </si>
  <si>
    <t>CACNA1G_Artery_Coronary.gz</t>
  </si>
  <si>
    <t>CACNA1G_Brain_Amygdala.gz</t>
  </si>
  <si>
    <t>rs138809946</t>
  </si>
  <si>
    <t>CACNA1G_Brain_Anterior_cingulate_cortex_BA24.gz</t>
  </si>
  <si>
    <t>CACNA1G_Brain_Caudate_basal_ganglia.gz</t>
  </si>
  <si>
    <t>CACNA1G_Brain_Hippocampus.gz</t>
  </si>
  <si>
    <t>CACNA1G_Cells_EBV-transformed_lymphocytes.gz</t>
  </si>
  <si>
    <t>CACNA1G_Colon_Sigmoid.gz</t>
  </si>
  <si>
    <t>CACNA1G_Heart_Atrial_Appendage</t>
  </si>
  <si>
    <t>CACNA1G_Heart_Atrial_Appendage.gz</t>
  </si>
  <si>
    <t>CACNA1G_Lung.gz</t>
  </si>
  <si>
    <t>rs1122634</t>
  </si>
  <si>
    <t>CACNA1G_Nerve_Tibial.gz</t>
  </si>
  <si>
    <t>CACNA1G_Uterus.gz</t>
  </si>
  <si>
    <t>rs12936839</t>
  </si>
  <si>
    <t>CACNA1H_Colon_Transverse.gz</t>
  </si>
  <si>
    <t>rs74422368</t>
  </si>
  <si>
    <t>CACNA1H_Skin_Not_Sun_Exposed_Suprapubic.gz</t>
  </si>
  <si>
    <t>CACNA1H_Skin_Sun_Exposed_Lower_leg.gz</t>
  </si>
  <si>
    <t>CACNA1H_Spleen.gz</t>
  </si>
  <si>
    <t>rs7195608</t>
  </si>
  <si>
    <t>CACNA1H_Uterus.gz</t>
  </si>
  <si>
    <t>rs2072950</t>
  </si>
  <si>
    <t>CACNA1I_Artery_Tibial.gz</t>
  </si>
  <si>
    <t>rs12170562</t>
  </si>
  <si>
    <t>CACNA1I_Brain_Cerebellar_Hemisphere.gz</t>
  </si>
  <si>
    <t>CACNA1I_Brain_Frontal_Cortex_BA9.gz</t>
  </si>
  <si>
    <t>rs73169382</t>
  </si>
  <si>
    <t>CACNA1I_Minor_Salivary_Gland.gz</t>
  </si>
  <si>
    <t>rs470113</t>
  </si>
  <si>
    <t>CACNA2D1_Lung.gz</t>
  </si>
  <si>
    <t>rs2368021</t>
  </si>
  <si>
    <t>CACNA2D2_Artery_Tibial.gz</t>
  </si>
  <si>
    <t>rs147321379</t>
  </si>
  <si>
    <t>CACNA2D2_Colon_Sigmoid.gz</t>
  </si>
  <si>
    <t>rs9859499</t>
  </si>
  <si>
    <t>CACNA2D2_Kidney_Cortex.gz</t>
  </si>
  <si>
    <t>rs13326300</t>
  </si>
  <si>
    <t>CACNA2D2_Ovary.gz</t>
  </si>
  <si>
    <t>CACNA2D2_Pancreas.gz</t>
  </si>
  <si>
    <t>CACNA2D2_Pituitary.gz</t>
  </si>
  <si>
    <t>rs762707</t>
  </si>
  <si>
    <t>CACNA2D2_Testis.gz</t>
  </si>
  <si>
    <t>CACNA2D2_Whole_Blood</t>
  </si>
  <si>
    <t>rs3950917</t>
  </si>
  <si>
    <t>CACNA2D2_Whole_Blood.gz</t>
  </si>
  <si>
    <t>CACNB1_Adipose_Subcutaneous.gz</t>
  </si>
  <si>
    <t>rs113076066</t>
  </si>
  <si>
    <t>CACNB1_Artery_Aorta</t>
  </si>
  <si>
    <t>CACNB1_Artery_Aorta.gz</t>
  </si>
  <si>
    <t>CACNB1_Brain_Anterior_cingulate_cortex_BA24.gz</t>
  </si>
  <si>
    <t>rs72836945</t>
  </si>
  <si>
    <t>CACNB1_Heart_Left_Ventricle</t>
  </si>
  <si>
    <t>rs34070318</t>
  </si>
  <si>
    <t>CACNB1_Heart_Left_Ventricle.gz</t>
  </si>
  <si>
    <t>CACNB1_Lung.gz</t>
  </si>
  <si>
    <t>rs72823343</t>
  </si>
  <si>
    <t>CACNB1_Prostate.gz</t>
  </si>
  <si>
    <t>rs4795400</t>
  </si>
  <si>
    <t>CACNB2_Adipose_Subcutaneous.gz</t>
  </si>
  <si>
    <t>CACNB2_Brain_Anterior_cingulate_cortex_BA24.gz</t>
  </si>
  <si>
    <t>CACNB2_Brain_Caudate_basal_ganglia.gz</t>
  </si>
  <si>
    <t>CACNB2_Brain_Cerebellar_Hemisphere.gz</t>
  </si>
  <si>
    <t>CACNB2_Brain_Cerebellum.gz</t>
  </si>
  <si>
    <t>rs10828906</t>
  </si>
  <si>
    <t>CACNB2_Brain_Frontal_Cortex_BA9.gz</t>
  </si>
  <si>
    <t>CACNB2_Cells_Cultured_fibroblasts.gz</t>
  </si>
  <si>
    <t>CACNB2_Colon_Transverse.gz</t>
  </si>
  <si>
    <t>rs12775419</t>
  </si>
  <si>
    <t>CACNB2_Esophagus_Gastroesophageal_Junction.gz</t>
  </si>
  <si>
    <t>rs11015435</t>
  </si>
  <si>
    <t>CACNB2_Esophagus_Mucosa.gz</t>
  </si>
  <si>
    <t>CACNB2_Esophagus_Muscularis.gz</t>
  </si>
  <si>
    <t>rs1880681</t>
  </si>
  <si>
    <t>CACNB2_Lung.gz</t>
  </si>
  <si>
    <t>rs1542727</t>
  </si>
  <si>
    <t>CACNB2_Pituitary.gz</t>
  </si>
  <si>
    <t>rs12772058</t>
  </si>
  <si>
    <t>CACNB2_Prostate.gz</t>
  </si>
  <si>
    <t>rs7072963</t>
  </si>
  <si>
    <t>CACNB2_Small_Intestine_Terminal_Ileum.gz</t>
  </si>
  <si>
    <t>CACNB3_Liver.gz</t>
  </si>
  <si>
    <t>CACNB3_Muscle_Skeletal.gz</t>
  </si>
  <si>
    <t>rs79299376</t>
  </si>
  <si>
    <t>CACNB3_Ovary.gz</t>
  </si>
  <si>
    <t>CACNB4_Brain_Amygdala.gz</t>
  </si>
  <si>
    <t>CACNB4_Breast_Mammary_Tissue.gz</t>
  </si>
  <si>
    <t>CACNB4_Lung.gz</t>
  </si>
  <si>
    <t>CACNB4_Pituitary.gz</t>
  </si>
  <si>
    <t>CACNB4_Whole_Blood</t>
  </si>
  <si>
    <t>CACNB4_Whole_Blood.gz</t>
  </si>
  <si>
    <t>CACNG1_Brain_Hypothalamus.gz</t>
  </si>
  <si>
    <t>rs117488476</t>
  </si>
  <si>
    <t>CPT1A_Adipose_Visceral_Omentum.gz</t>
  </si>
  <si>
    <t>CPT1A_Artery_Aorta</t>
  </si>
  <si>
    <t>rs2305508</t>
  </si>
  <si>
    <t>CPT1A_Artery_Aorta.gz</t>
  </si>
  <si>
    <t>CPT1A_Artery_Tibial.gz</t>
  </si>
  <si>
    <t>CPT1A_Brain_Substantia_nigra.gz</t>
  </si>
  <si>
    <t>rs145605484</t>
  </si>
  <si>
    <t>CPT1A_Cells_Cultured_fibroblasts.gz</t>
  </si>
  <si>
    <t>CPT1A_Esophagus_Muscularis.gz</t>
  </si>
  <si>
    <t>CPT1A_Heart_Left_Ventricle</t>
  </si>
  <si>
    <t>rs11228497</t>
  </si>
  <si>
    <t>CPT1A_Heart_Left_Ventricle.gz</t>
  </si>
  <si>
    <t>CPT1A_Spleen.gz</t>
  </si>
  <si>
    <t>rs7113988</t>
  </si>
  <si>
    <t>CPT1A_Testis.gz</t>
  </si>
  <si>
    <t>CPT2_Esophagus_Mucosa.gz</t>
  </si>
  <si>
    <t>rs835335</t>
  </si>
  <si>
    <t>CPT2_Ovary.gz</t>
  </si>
  <si>
    <t>EDNRA_Artery_Aorta</t>
  </si>
  <si>
    <t>rs6842241</t>
  </si>
  <si>
    <t>EDNRA_Artery_Aorta.gz</t>
  </si>
  <si>
    <t>EDNRA_Brain_Cerebellum.gz</t>
  </si>
  <si>
    <t>rs1474039</t>
  </si>
  <si>
    <t>EDNRA_Skin_Not_Sun_Exposed_Suprapubic.gz</t>
  </si>
  <si>
    <t>rs72957606</t>
  </si>
  <si>
    <t>EDNRA_Skin_Sun_Exposed_Lower_leg.gz</t>
  </si>
  <si>
    <t>rs17612742</t>
  </si>
  <si>
    <t>EDNRB_Heart_Atrial_Appendage</t>
  </si>
  <si>
    <t>rs9318519</t>
  </si>
  <si>
    <t>EDNRB_Heart_Atrial_Appendage.gz</t>
  </si>
  <si>
    <t>EDNRB_Minor_Salivary_Gland.gz</t>
  </si>
  <si>
    <t>rs9530712</t>
  </si>
  <si>
    <t>EDNRB_Thyroid.gz</t>
  </si>
  <si>
    <t>rs116186303</t>
  </si>
  <si>
    <t>GABRA2_Artery_Aorta</t>
  </si>
  <si>
    <t>rs74812360</t>
  </si>
  <si>
    <t>GABRA2_Artery_Aorta.gz</t>
  </si>
  <si>
    <t>GABRA2_Brain_Hypothalamus.gz</t>
  </si>
  <si>
    <t>rs543351</t>
  </si>
  <si>
    <t>GABRA2_Brain_Putamen_basal_ganglia.gz</t>
  </si>
  <si>
    <t>rs73241890</t>
  </si>
  <si>
    <t>GABRA2_Heart_Atrial_Appendage</t>
  </si>
  <si>
    <t>rs495752</t>
  </si>
  <si>
    <t>GABRA2_Heart_Atrial_Appendage.gz</t>
  </si>
  <si>
    <t>GABRA2_Skin_Not_Sun_Exposed_Suprapubic.gz</t>
  </si>
  <si>
    <t>GABRA2_Vagina.gz</t>
  </si>
  <si>
    <t>rs513379</t>
  </si>
  <si>
    <t>GABRA4_Brain_Hippocampus.gz</t>
  </si>
  <si>
    <t>rs184469941</t>
  </si>
  <si>
    <t>GABRA4_Brain_Putamen_basal_ganglia.gz</t>
  </si>
  <si>
    <t>rs189857459</t>
  </si>
  <si>
    <t>GABRA4_Colon_Sigmoid.gz</t>
  </si>
  <si>
    <t>rs55842104</t>
  </si>
  <si>
    <t>GABRA5_Brain_Cortex.gz</t>
  </si>
  <si>
    <t>GABRA5</t>
  </si>
  <si>
    <t>rs112749810</t>
  </si>
  <si>
    <t>GABRA5_Esophagus_Mucosa.gz</t>
  </si>
  <si>
    <t>rs28606390</t>
  </si>
  <si>
    <t>GABRA5_Esophagus_Muscularis.gz</t>
  </si>
  <si>
    <t>GABRA5_Stomach.gz</t>
  </si>
  <si>
    <t>rs35488278</t>
  </si>
  <si>
    <t>GABRA6_Brain_Caudate_basal_ganglia.gz</t>
  </si>
  <si>
    <t>GABRA6</t>
  </si>
  <si>
    <t>rs6881515</t>
  </si>
  <si>
    <t>GABRA6_Brain_Cerebellar_Hemisphere.gz</t>
  </si>
  <si>
    <t>rs1992646</t>
  </si>
  <si>
    <t>GABRA6_Brain_Cerebellum.gz</t>
  </si>
  <si>
    <t>GABRB1_Brain_Amygdala.gz</t>
  </si>
  <si>
    <t>rs73237090</t>
  </si>
  <si>
    <t>GABRB1_Brain_Frontal_Cortex_BA9.gz</t>
  </si>
  <si>
    <t>rs112284905</t>
  </si>
  <si>
    <t>GABRB1_Brain_Hypothalamus.gz</t>
  </si>
  <si>
    <t>rs17536211</t>
  </si>
  <si>
    <t>GABRB2_Skin_Not_Sun_Exposed_Suprapubic.gz</t>
  </si>
  <si>
    <t>GABRB2</t>
  </si>
  <si>
    <t>rs3922651</t>
  </si>
  <si>
    <t>GABRD_Adipose_Subcutaneous.gz</t>
  </si>
  <si>
    <t>rs4648762</t>
  </si>
  <si>
    <t>GABRD_Colon_Sigmoid.gz</t>
  </si>
  <si>
    <t>rs74046664</t>
  </si>
  <si>
    <t>GABRD_Esophagus_Muscularis.gz</t>
  </si>
  <si>
    <t>GABRD_Spleen.gz</t>
  </si>
  <si>
    <t>rs143000156</t>
  </si>
  <si>
    <t>GABRG1_Adipose_Visceral_Omentum.gz</t>
  </si>
  <si>
    <t>rs11939386</t>
  </si>
  <si>
    <t>GABRG1_Brain_Anterior_cingulate_cortex_BA24.gz</t>
  </si>
  <si>
    <t>rs76955127</t>
  </si>
  <si>
    <t>GABRG1_Brain_Cerebellum.gz</t>
  </si>
  <si>
    <t>GABRG1_Brain_Hippocampus.gz</t>
  </si>
  <si>
    <t>rs140773965</t>
  </si>
  <si>
    <t>GABRG2_Colon_Sigmoid.gz</t>
  </si>
  <si>
    <t>GABRG2</t>
  </si>
  <si>
    <t>rs169796</t>
  </si>
  <si>
    <t>GABRG3_Brain_Amygdala.gz</t>
  </si>
  <si>
    <t>GABRG3_Brain_Hippocampus.gz</t>
  </si>
  <si>
    <t>rs56174531</t>
  </si>
  <si>
    <t>GABRG3_Breast_Mammary_Tissue.gz</t>
  </si>
  <si>
    <t>rs78575803</t>
  </si>
  <si>
    <t>KCNH2_Adrenal_Gland.gz</t>
  </si>
  <si>
    <t>KCNH2_Artery_Aorta</t>
  </si>
  <si>
    <t>rs2968862</t>
  </si>
  <si>
    <t>KCNH2_Artery_Aorta.gz</t>
  </si>
  <si>
    <t>KCNH2_Artery_Tibial.gz</t>
  </si>
  <si>
    <t>KCNH2_Brain_Cerebellar_Hemisphere.gz</t>
  </si>
  <si>
    <t>KCNH2_Brain_Cerebellum.gz</t>
  </si>
  <si>
    <t>KCNH2_Brain_Nucleus_accumbens_basal_ganglia.gz</t>
  </si>
  <si>
    <t>rs12703107</t>
  </si>
  <si>
    <t>KCNH2_Brain_Substantia_nigra.gz</t>
  </si>
  <si>
    <t>rs62490297</t>
  </si>
  <si>
    <t>KCNH2_Nerve_Tibial.gz</t>
  </si>
  <si>
    <t>KCNH2_Skin_Sun_Exposed_Lower_leg.gz</t>
  </si>
  <si>
    <t>rs2373961</t>
  </si>
  <si>
    <t>KCNH2_Stomach.gz</t>
  </si>
  <si>
    <t>rs148610977</t>
  </si>
  <si>
    <t>KCNH2_Testis.gz</t>
  </si>
  <si>
    <t>rs956642</t>
  </si>
  <si>
    <t>KCNJ1_Brain_Putamen_basal_ganglia.gz</t>
  </si>
  <si>
    <t>rs11221503</t>
  </si>
  <si>
    <t>KCNJ1_Kidney_Cortex.gz</t>
  </si>
  <si>
    <t>rs4529890</t>
  </si>
  <si>
    <t>KCNJ11_Artery_Aorta</t>
  </si>
  <si>
    <t>KCNJ11_Artery_Aorta.gz</t>
  </si>
  <si>
    <t>KCNJ11_Artery_Tibial.gz</t>
  </si>
  <si>
    <t>KCNJ11_Brain_Hypothalamus.gz</t>
  </si>
  <si>
    <t>rs512819</t>
  </si>
  <si>
    <t>KCNJ11_Colon_Sigmoid.gz</t>
  </si>
  <si>
    <t>rs7110037</t>
  </si>
  <si>
    <t>KCNJ11_Esophagus_Gastroesophageal_Junction.gz</t>
  </si>
  <si>
    <t>KCNJ11_Esophagus_Mucosa.gz</t>
  </si>
  <si>
    <t>KCNJ11_Esophagus_Muscularis.gz</t>
  </si>
  <si>
    <t>rs2355016</t>
  </si>
  <si>
    <t>KCNJ11_Heart_Left_Ventricle</t>
  </si>
  <si>
    <t>KCNJ11_Heart_Left_Ventricle.gz</t>
  </si>
  <si>
    <t>KCNJ11_Nerve_Tibial.gz</t>
  </si>
  <si>
    <t>KCNJ11_Pancreas.gz</t>
  </si>
  <si>
    <t>KCNJ11_Skin_Not_Sun_Exposed_Suprapubic.gz</t>
  </si>
  <si>
    <t>KCNJ11_Skin_Sun_Exposed_Lower_leg.gz</t>
  </si>
  <si>
    <t>KCNJ11_Testis.gz</t>
  </si>
  <si>
    <t>KCNJ11_Thyroid.gz</t>
  </si>
  <si>
    <t>KCNJ11_Vagina.gz</t>
  </si>
  <si>
    <t>KCNJ11_Whole_Blood</t>
  </si>
  <si>
    <t>KCNJ11_Whole_Blood.gz</t>
  </si>
  <si>
    <t>NISCH_Brain_Caudate_basal_ganglia.gz</t>
  </si>
  <si>
    <t>NISCH_Brain_Substantia_nigra.gz</t>
  </si>
  <si>
    <t>rs145894314</t>
  </si>
  <si>
    <t>NISCH_Breast_Mammary_Tissue.gz</t>
  </si>
  <si>
    <t>rs79457385</t>
  </si>
  <si>
    <t>NPR1_Artery_Coronary</t>
  </si>
  <si>
    <t>NPR1_Artery_Coronary.gz</t>
  </si>
  <si>
    <t>NPR1_Artery_Tibial.gz</t>
  </si>
  <si>
    <t>rs6426989</t>
  </si>
  <si>
    <t>NPR1_Brain_Anterior_cingulate_cortex_BA24.gz</t>
  </si>
  <si>
    <t>NPR1_Brain_Caudate_basal_ganglia.gz</t>
  </si>
  <si>
    <t>rs45505697</t>
  </si>
  <si>
    <t>NPR1_Brain_Cerebellar_Hemisphere.gz</t>
  </si>
  <si>
    <t>NPR1_Brain_Cerebellum.gz</t>
  </si>
  <si>
    <t>NPR1_Brain_Cortex.gz</t>
  </si>
  <si>
    <t>rs4845626</t>
  </si>
  <si>
    <t>NPR1_Brain_Hippocampus.gz</t>
  </si>
  <si>
    <t>rs56047170</t>
  </si>
  <si>
    <t>NPR1_Brain_Spinal_cord_cervical_c-1.gz</t>
  </si>
  <si>
    <t>rs184214093</t>
  </si>
  <si>
    <t>NPR1_Liver.gz</t>
  </si>
  <si>
    <t>rs61805738</t>
  </si>
  <si>
    <t>NR3C2_Artery_Coronary</t>
  </si>
  <si>
    <t>rs78049276</t>
  </si>
  <si>
    <t>NR3C2_Artery_Coronary.gz</t>
  </si>
  <si>
    <t>NR3C2_Brain_Substantia_nigra.gz</t>
  </si>
  <si>
    <t>rs138865977</t>
  </si>
  <si>
    <t>NR3C2_Breast_Mammary_Tissue.gz</t>
  </si>
  <si>
    <t>rs908581</t>
  </si>
  <si>
    <t>NR3C2_Cells_Cultured_fibroblasts.gz</t>
  </si>
  <si>
    <t>rs485244</t>
  </si>
  <si>
    <t>NR3C2_Colon_Sigmoid.gz</t>
  </si>
  <si>
    <t>NR3C2_Esophagus_Gastroesophageal_Junction.gz</t>
  </si>
  <si>
    <t>rs77629473</t>
  </si>
  <si>
    <t>NR3C2_Muscle_Skeletal.gz</t>
  </si>
  <si>
    <t>PDE5A_Adipose_Visceral_Omentum.gz</t>
  </si>
  <si>
    <t>rs11098553</t>
  </si>
  <si>
    <t>PDE5A_Adrenal_Gland.gz</t>
  </si>
  <si>
    <t>rs41445350</t>
  </si>
  <si>
    <t>PDE5A_Artery_Aorta</t>
  </si>
  <si>
    <t>rs1393966</t>
  </si>
  <si>
    <t>PDE5A_Artery_Aorta.gz</t>
  </si>
  <si>
    <t>PDE5A_Brain_Hippocampus.gz</t>
  </si>
  <si>
    <t>rs10518325</t>
  </si>
  <si>
    <t>PDE5A_Esophagus_Gastroesophageal_Junction.gz</t>
  </si>
  <si>
    <t>rs4834760</t>
  </si>
  <si>
    <t>PDE5A_Lung.gz</t>
  </si>
  <si>
    <t>rs17049978</t>
  </si>
  <si>
    <t>PDE5A_Prostate.gz</t>
  </si>
  <si>
    <t>PDE5A_Thyroid.gz</t>
  </si>
  <si>
    <t>rs2389863</t>
  </si>
  <si>
    <t>PPARG_Artery_Aorta</t>
  </si>
  <si>
    <t>rs9310400</t>
  </si>
  <si>
    <t>PPARG_Artery_Aorta.gz</t>
  </si>
  <si>
    <t>PPARG_Artery_Tibial.gz</t>
  </si>
  <si>
    <t>PPARG_Nerve_Tibial.gz</t>
  </si>
  <si>
    <t>PPARG_Ovary.gz</t>
  </si>
  <si>
    <t>rs62245784</t>
  </si>
  <si>
    <t>PPARG_Prostate.gz</t>
  </si>
  <si>
    <t>rs74606554</t>
  </si>
  <si>
    <t>PPARG_Uterus.gz</t>
  </si>
  <si>
    <t>rs75140719</t>
  </si>
  <si>
    <t>PTGER1_Stomach.gz</t>
  </si>
  <si>
    <t>rs3850137</t>
  </si>
  <si>
    <t>PTGER1_Uterus.gz</t>
  </si>
  <si>
    <t>rs35676845</t>
  </si>
  <si>
    <t>PTGIR_Adrenal_Gland.gz</t>
  </si>
  <si>
    <t>PTGIR</t>
  </si>
  <si>
    <t>rs140895538</t>
  </si>
  <si>
    <t>REN_Brain_Anterior_cingulate_cortex_BA24.gz</t>
  </si>
  <si>
    <t>rs58051175</t>
  </si>
  <si>
    <t>REN_Brain_Hippocampus.gz</t>
  </si>
  <si>
    <t>rs4448573</t>
  </si>
  <si>
    <t>REN_Liver.gz</t>
  </si>
  <si>
    <t>rs7546390</t>
  </si>
  <si>
    <t>REN_Ovary.gz</t>
  </si>
  <si>
    <t>rs3795573</t>
  </si>
  <si>
    <t>REN_Pituitary.gz</t>
  </si>
  <si>
    <t>rs28738767</t>
  </si>
  <si>
    <t>SCNN1A_Kidney_Cortex.gz</t>
  </si>
  <si>
    <t>rs75938527</t>
  </si>
  <si>
    <t>SCNN1B_Skin_Not_Sun_Exposed_Suprapubic.gz</t>
  </si>
  <si>
    <t>SCNN1B_Testis.gz</t>
  </si>
  <si>
    <t>rs76038576</t>
  </si>
  <si>
    <t>SCNN1B_Uterus.gz</t>
  </si>
  <si>
    <t>rs687852</t>
  </si>
  <si>
    <t>SCNN1D_Adipose_Subcutaneous.gz</t>
  </si>
  <si>
    <t>rs147007260</t>
  </si>
  <si>
    <t>SCNN1D_Adipose_Visceral_Omentum.gz</t>
  </si>
  <si>
    <t>rs113867217</t>
  </si>
  <si>
    <t>SCNN1D_Artery_Aorta</t>
  </si>
  <si>
    <t>SCNN1D_Artery_Aorta.gz</t>
  </si>
  <si>
    <t>SCNN1D_Artery_Coronary</t>
  </si>
  <si>
    <t>SCNN1D_Artery_Coronary.gz</t>
  </si>
  <si>
    <t>SCNN1D_Artery_Tibial.gz</t>
  </si>
  <si>
    <t>rs58785846</t>
  </si>
  <si>
    <t>SCNN1D_Brain_Anterior_cingulate_cortex_BA24.gz</t>
  </si>
  <si>
    <t>SCNN1D_Brain_Caudate_basal_ganglia.gz</t>
  </si>
  <si>
    <t>rs12060210</t>
  </si>
  <si>
    <t>SCNN1D_Brain_Cerebellum.gz</t>
  </si>
  <si>
    <t>rs41307035</t>
  </si>
  <si>
    <t>SCNN1D_Brain_Cortex.gz</t>
  </si>
  <si>
    <t>SCNN1D_Brain_Frontal_Cortex_BA9.gz</t>
  </si>
  <si>
    <t>rs6667923</t>
  </si>
  <si>
    <t>SCNN1D_Breast_Mammary_Tissue.gz</t>
  </si>
  <si>
    <t>SCNN1D_Colon_Transverse.gz</t>
  </si>
  <si>
    <t>SCNN1D_Esophagus_Gastroesophageal_Junction.gz</t>
  </si>
  <si>
    <t>SCNN1D_Esophagus_Mucosa.gz</t>
  </si>
  <si>
    <t>rs12068885</t>
  </si>
  <si>
    <t>SCNN1D_Esophagus_Muscularis.gz</t>
  </si>
  <si>
    <t>SCNN1D_Heart_Left_Ventricle</t>
  </si>
  <si>
    <t>SCNN1D_Heart_Left_Ventricle.gz</t>
  </si>
  <si>
    <t>SCNN1D_Liver.gz</t>
  </si>
  <si>
    <t>SCNN1D_Muscle_Skeletal.gz</t>
  </si>
  <si>
    <t>SCNN1D_Pancreas.gz</t>
  </si>
  <si>
    <t>SCNN1D_Skin_Not_Sun_Exposed_Suprapubic.gz</t>
  </si>
  <si>
    <t>SCNN1D_Small_Intestine_Terminal_Ileum.gz</t>
  </si>
  <si>
    <t>rs142493165</t>
  </si>
  <si>
    <t>SCNN1D_Stomach.gz</t>
  </si>
  <si>
    <t>SCNN1D_Thyroid.gz</t>
  </si>
  <si>
    <t>SCNN1D_Whole_Blood</t>
  </si>
  <si>
    <t>SCNN1D_Whole_Blood.gz</t>
  </si>
  <si>
    <t>SCNN1G_Adipose_Subcutaneous.gz</t>
  </si>
  <si>
    <t>rs9927961</t>
  </si>
  <si>
    <t>SCNN1G_Stomach.gz</t>
  </si>
  <si>
    <t>rs118097106</t>
  </si>
  <si>
    <t>SCNN1G_Thyroid.gz</t>
  </si>
  <si>
    <t>rs1862659</t>
  </si>
  <si>
    <t>SLC12A1_Whole_Blood</t>
  </si>
  <si>
    <t>rs74011998</t>
  </si>
  <si>
    <t>SLC12A1_Whole_Blood.gz</t>
  </si>
  <si>
    <t>SLC12A2_Brain_Caudate_basal_ganglia.gz</t>
  </si>
  <si>
    <t>rs116206971</t>
  </si>
  <si>
    <t>SLC12A2_Brain_Hypothalamus.gz</t>
  </si>
  <si>
    <t>SLC12A2_Brain_Substantia_nigra.gz</t>
  </si>
  <si>
    <t>rs10519982</t>
  </si>
  <si>
    <t>SLC12A2_Cells_Cultured_fibroblasts.gz</t>
  </si>
  <si>
    <t>SLC12A2_Kidney_Cortex.gz</t>
  </si>
  <si>
    <t>rs72794354</t>
  </si>
  <si>
    <t>SLC12A2_Liver.gz</t>
  </si>
  <si>
    <t>SLC12A2_Ovary.gz</t>
  </si>
  <si>
    <t>rs112914181</t>
  </si>
  <si>
    <t>SLC12A2_Skin_Sun_Exposed_Lower_leg.gz</t>
  </si>
  <si>
    <t>rs2307108</t>
  </si>
  <si>
    <t>SLC12A2_Small_Intestine_Terminal_Ileum.gz</t>
  </si>
  <si>
    <t>SLC12A2_Spleen.gz</t>
  </si>
  <si>
    <t>SLC12A3_Pancreas.gz</t>
  </si>
  <si>
    <t>SLC12A3_Prostate.gz</t>
  </si>
  <si>
    <t>rs10852553</t>
  </si>
  <si>
    <t>SLC12A4_Brain_Anterior_cingulate_cortex_BA24.gz</t>
  </si>
  <si>
    <t>SLC12A4_Colon_Sigmoid.gz</t>
  </si>
  <si>
    <t>rs2113203</t>
  </si>
  <si>
    <t>SLC12A4_Liver.gz</t>
  </si>
  <si>
    <t>rs79125308</t>
  </si>
  <si>
    <t>SLC12A5_Brain_Anterior_cingulate_cortex_BA24.gz</t>
  </si>
  <si>
    <t>SLC12A5</t>
  </si>
  <si>
    <t>rs6104115</t>
  </si>
  <si>
    <t>TH_Adipose_Visceral_Omentum.gz</t>
  </si>
  <si>
    <t>rs11021859</t>
  </si>
  <si>
    <t>TH_Brain_Frontal_Cortex_BA9.gz</t>
  </si>
  <si>
    <t>rs11564724</t>
  </si>
  <si>
    <t>TH_Brain_Substantia_nigra.gz</t>
  </si>
  <si>
    <t xml:space="preserve">Gene_tissue </t>
    <phoneticPr fontId="3" type="noConversion"/>
  </si>
  <si>
    <t>Gene</t>
    <phoneticPr fontId="3" type="noConversion"/>
  </si>
  <si>
    <t>Supplementary Table 3. eQTLs of antihypertensive drugs gene with causal effect on blood pressure.</t>
  </si>
  <si>
    <t>Supplementary Table 3. eQTLs of antihypertensive drugs gene with causal effect on blood pressure.</t>
    <phoneticPr fontId="3" type="noConversion"/>
  </si>
  <si>
    <t>Method</t>
    <phoneticPr fontId="4" type="noConversion"/>
  </si>
  <si>
    <t>OR</t>
  </si>
  <si>
    <t>95% CI</t>
  </si>
  <si>
    <t>Q</t>
  </si>
  <si>
    <t>Q_df</t>
  </si>
  <si>
    <t>Q_pval</t>
  </si>
  <si>
    <t>0.92  -  1.06</t>
  </si>
  <si>
    <t>0.91  -  1.07</t>
  </si>
  <si>
    <t>NA</t>
  </si>
  <si>
    <t>0.88  -  1.1</t>
  </si>
  <si>
    <t>0.88  -  1.09</t>
  </si>
  <si>
    <t>0.9  -  1.48</t>
  </si>
  <si>
    <t>egger_intercept</t>
  </si>
  <si>
    <t xml:space="preserve"> </t>
  </si>
  <si>
    <t>0.9  -  1.11</t>
  </si>
  <si>
    <t>0.83  -  1.14</t>
  </si>
  <si>
    <t>0.96  -  1.04</t>
  </si>
  <si>
    <t>0.97  -  1.05</t>
  </si>
  <si>
    <t>0.92  -  1.05</t>
  </si>
  <si>
    <t>0.91  -  1.05</t>
  </si>
  <si>
    <t>0.89  -  1.12</t>
  </si>
  <si>
    <t>0.93  -  1.2</t>
  </si>
  <si>
    <t>0.98  -  1.02</t>
  </si>
  <si>
    <t>0.97  -  1.03</t>
  </si>
  <si>
    <t>0.95  -  1.05</t>
  </si>
  <si>
    <t>0.94  -  1.05</t>
  </si>
  <si>
    <t>0.93  -  1.12</t>
  </si>
  <si>
    <t>0.81  -  0.92</t>
  </si>
  <si>
    <t>0.79  -  0.94</t>
  </si>
  <si>
    <t>0.77  -  0.95</t>
  </si>
  <si>
    <t>0.77  -  0.94</t>
  </si>
  <si>
    <t>0.65  -  1.5</t>
  </si>
  <si>
    <t>0.78  -  0.97</t>
  </si>
  <si>
    <t>0.82  -  1.13</t>
  </si>
  <si>
    <t>0.83  -  1</t>
  </si>
  <si>
    <t>0.83  -  0.95</t>
  </si>
  <si>
    <t>0.8  -  0.96</t>
  </si>
  <si>
    <t>0.8  -  0.97</t>
  </si>
  <si>
    <t>0.97  -  1.18</t>
  </si>
  <si>
    <t>0.75  -  0.98</t>
  </si>
  <si>
    <t>0.9  -  1.09</t>
  </si>
  <si>
    <t>0.9  -  1.13</t>
  </si>
  <si>
    <t>0.87  -  1.16</t>
  </si>
  <si>
    <t>0.42  -  3.19</t>
  </si>
  <si>
    <t>0.97  -  1.08</t>
  </si>
  <si>
    <t>0.98  -  1.09</t>
  </si>
  <si>
    <t>0.97  -  1.1</t>
  </si>
  <si>
    <t>0.95  -  1.12</t>
  </si>
  <si>
    <t>0.95  -  1.25</t>
  </si>
  <si>
    <t>0.93  -  1</t>
  </si>
  <si>
    <t>0.93  -  1.02</t>
  </si>
  <si>
    <t>0.93  -  1.03</t>
  </si>
  <si>
    <t>0.93  -  1.05</t>
  </si>
  <si>
    <t>0.9  -  1.06</t>
  </si>
  <si>
    <t>1.12  -  1.66</t>
  </si>
  <si>
    <t>0.85  -  1</t>
  </si>
  <si>
    <t>0.82  -  1.02</t>
  </si>
  <si>
    <t>0.75  -  1.05</t>
  </si>
  <si>
    <t>0.76  -  1.07</t>
  </si>
  <si>
    <t>0.71  -  1.47</t>
  </si>
  <si>
    <t>0.79  -  0.97</t>
  </si>
  <si>
    <t>0.74  -  0.96</t>
  </si>
  <si>
    <t>0.71  -  1</t>
  </si>
  <si>
    <t>0.61  -  0.95</t>
  </si>
  <si>
    <t>0.85  -  1.06</t>
  </si>
  <si>
    <t>Beta</t>
  </si>
  <si>
    <t>0.01  -  0.18</t>
  </si>
  <si>
    <t>0.01  -  0.19</t>
  </si>
  <si>
    <t>0.02  -  0.23</t>
  </si>
  <si>
    <t xml:space="preserve"> -0.05 - 0.22</t>
  </si>
  <si>
    <t xml:space="preserve"> -0.33 - 0.5</t>
  </si>
  <si>
    <t xml:space="preserve"> -0.23 - 0.03</t>
  </si>
  <si>
    <t xml:space="preserve"> -0.27 - 0.15</t>
  </si>
  <si>
    <t xml:space="preserve"> -0.07 - 0.02</t>
  </si>
  <si>
    <t xml:space="preserve"> -0.08 - 0.01</t>
  </si>
  <si>
    <t xml:space="preserve"> -0.11 - 0.01</t>
  </si>
  <si>
    <t xml:space="preserve"> -0.13 - 0.03</t>
  </si>
  <si>
    <t xml:space="preserve"> -0.18 - 0.09</t>
  </si>
  <si>
    <t xml:space="preserve"> -0.24 - 0.09</t>
  </si>
  <si>
    <t>0.01  -  0.06</t>
  </si>
  <si>
    <t xml:space="preserve"> -0.01 - 0.06</t>
  </si>
  <si>
    <t xml:space="preserve"> -0.03 - 0.08</t>
  </si>
  <si>
    <t xml:space="preserve"> -0.04 - 0.08</t>
  </si>
  <si>
    <t xml:space="preserve"> -0.19 - 0.02</t>
  </si>
  <si>
    <t xml:space="preserve"> -0.12 - 0.12</t>
  </si>
  <si>
    <t xml:space="preserve">  -0.11 - 0.13</t>
  </si>
  <si>
    <t xml:space="preserve"> -0.13 - 0.18</t>
  </si>
  <si>
    <t xml:space="preserve"> -0.11 - 0.19</t>
  </si>
  <si>
    <t xml:space="preserve">  -1 - 0.18</t>
  </si>
  <si>
    <t xml:space="preserve"> -0.09 - 0.14</t>
  </si>
  <si>
    <t xml:space="preserve"> -0.2 - 0.02</t>
  </si>
  <si>
    <t xml:space="preserve"> -0.3 - -0.03</t>
  </si>
  <si>
    <t xml:space="preserve"> -0.25 - -0.05</t>
  </si>
  <si>
    <t xml:space="preserve"> -0.14 - 0.04</t>
  </si>
  <si>
    <t xml:space="preserve"> -0.49 - -0.07</t>
  </si>
  <si>
    <t xml:space="preserve"> -0.3 - 0.19</t>
  </si>
  <si>
    <t>Supplementary Table 8. Association of 12 antihypertensive drugs with IOP in MR analysis in strategy 2</t>
    <phoneticPr fontId="3" type="noConversion"/>
  </si>
  <si>
    <t>Supplementary Table 7. Association of 12 antihypertensive drugs with IOP in MR analysis in strategy 1</t>
    <phoneticPr fontId="3" type="noConversion"/>
  </si>
  <si>
    <t>Supplementary Table 6. Association of 12 antihypertensive drugs with glaucoma in MR analysis in strategy 2</t>
    <phoneticPr fontId="3" type="noConversion"/>
  </si>
  <si>
    <t>Supplementary Table 5. Association of 12 antihypertensive drugs with glaucoma in MR analysis in strategy 1</t>
    <phoneticPr fontId="3" type="noConversion"/>
  </si>
  <si>
    <t>Supplementary Table 4. Main instrument single-nucleotide polymorphisms (SNPs) for antihypertensive drugs in strategy 2.</t>
    <phoneticPr fontId="3" type="noConversion"/>
  </si>
  <si>
    <t>S8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0" xfId="0" applyNumberFormat="1">
      <alignment vertical="center"/>
    </xf>
    <xf numFmtId="0" fontId="5" fillId="0" borderId="0" xfId="0" applyFont="1">
      <alignment vertical="center"/>
    </xf>
    <xf numFmtId="0" fontId="5" fillId="0" borderId="5" xfId="0" applyFont="1" applyBorder="1">
      <alignment vertical="center"/>
    </xf>
    <xf numFmtId="0" fontId="5" fillId="0" borderId="3" xfId="0" applyFont="1" applyBorder="1">
      <alignment vertical="center"/>
    </xf>
    <xf numFmtId="0" fontId="0" fillId="0" borderId="5" xfId="0" applyBorder="1">
      <alignment vertical="center"/>
    </xf>
    <xf numFmtId="11" fontId="0" fillId="0" borderId="5" xfId="0" applyNumberFormat="1" applyBorder="1">
      <alignment vertical="center"/>
    </xf>
    <xf numFmtId="0" fontId="2" fillId="0" borderId="0" xfId="0" applyFo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/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/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8BD90086-4CC8-46B2-8E9B-3364D09A0D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workbookViewId="0">
      <selection activeCell="B10" sqref="B10"/>
    </sheetView>
  </sheetViews>
  <sheetFormatPr defaultColWidth="9" defaultRowHeight="14.4" x14ac:dyDescent="0.25"/>
  <cols>
    <col min="2" max="2" width="36.7773437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1095</v>
      </c>
    </row>
    <row r="4" spans="1:2" x14ac:dyDescent="0.25">
      <c r="A4" t="s">
        <v>5</v>
      </c>
      <c r="B4" s="13" t="s">
        <v>1197</v>
      </c>
    </row>
    <row r="5" spans="1:2" x14ac:dyDescent="0.25">
      <c r="A5" t="s">
        <v>6</v>
      </c>
      <c r="B5" s="13" t="s">
        <v>1196</v>
      </c>
    </row>
    <row r="6" spans="1:2" x14ac:dyDescent="0.25">
      <c r="A6" t="s">
        <v>7</v>
      </c>
      <c r="B6" s="13" t="s">
        <v>1195</v>
      </c>
    </row>
    <row r="7" spans="1:2" x14ac:dyDescent="0.25">
      <c r="A7" t="s">
        <v>8</v>
      </c>
      <c r="B7" s="13" t="s">
        <v>1194</v>
      </c>
    </row>
    <row r="8" spans="1:2" x14ac:dyDescent="0.25">
      <c r="A8" s="13" t="s">
        <v>1198</v>
      </c>
      <c r="B8" s="13" t="s">
        <v>119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0"/>
  <sheetViews>
    <sheetView workbookViewId="0">
      <selection sqref="A1:D1"/>
    </sheetView>
  </sheetViews>
  <sheetFormatPr defaultColWidth="9" defaultRowHeight="14.4" x14ac:dyDescent="0.25"/>
  <cols>
    <col min="1" max="1" width="39.33203125" customWidth="1"/>
    <col min="2" max="2" width="20" customWidth="1"/>
    <col min="3" max="3" width="13.33203125" customWidth="1"/>
    <col min="4" max="4" width="126.6640625" customWidth="1"/>
  </cols>
  <sheetData>
    <row r="1" spans="1:4" x14ac:dyDescent="0.25">
      <c r="A1" s="21" t="s">
        <v>1</v>
      </c>
      <c r="B1" s="21"/>
      <c r="C1" s="21"/>
      <c r="D1" s="21"/>
    </row>
    <row r="2" spans="1:4" x14ac:dyDescent="0.25">
      <c r="A2" s="4" t="s">
        <v>9</v>
      </c>
      <c r="B2" s="4" t="s">
        <v>10</v>
      </c>
      <c r="C2" s="4" t="s">
        <v>11</v>
      </c>
      <c r="D2" s="4" t="s">
        <v>12</v>
      </c>
    </row>
    <row r="3" spans="1:4" x14ac:dyDescent="0.25">
      <c r="A3" s="4" t="s">
        <v>13</v>
      </c>
      <c r="B3" s="4" t="s">
        <v>14</v>
      </c>
      <c r="C3" s="4" t="s">
        <v>15</v>
      </c>
      <c r="D3" s="4" t="s">
        <v>16</v>
      </c>
    </row>
    <row r="4" spans="1:4" x14ac:dyDescent="0.25">
      <c r="A4" s="4" t="s">
        <v>13</v>
      </c>
      <c r="B4" s="4" t="s">
        <v>17</v>
      </c>
      <c r="C4" s="4" t="s">
        <v>18</v>
      </c>
      <c r="D4" s="4" t="s">
        <v>19</v>
      </c>
    </row>
    <row r="5" spans="1:4" x14ac:dyDescent="0.25">
      <c r="A5" s="4" t="s">
        <v>13</v>
      </c>
      <c r="B5" s="4" t="s">
        <v>20</v>
      </c>
      <c r="C5" s="4" t="s">
        <v>21</v>
      </c>
      <c r="D5" s="4" t="s">
        <v>19</v>
      </c>
    </row>
    <row r="6" spans="1:4" x14ac:dyDescent="0.25">
      <c r="A6" s="4" t="s">
        <v>22</v>
      </c>
      <c r="B6" s="4" t="s">
        <v>23</v>
      </c>
      <c r="C6" s="4"/>
      <c r="D6" s="4" t="s">
        <v>24</v>
      </c>
    </row>
    <row r="7" spans="1:4" x14ac:dyDescent="0.25">
      <c r="A7" s="4" t="s">
        <v>22</v>
      </c>
      <c r="B7" s="4" t="s">
        <v>25</v>
      </c>
      <c r="C7" s="4" t="s">
        <v>26</v>
      </c>
      <c r="D7" s="4" t="s">
        <v>27</v>
      </c>
    </row>
    <row r="8" spans="1:4" x14ac:dyDescent="0.25">
      <c r="A8" s="4" t="s">
        <v>22</v>
      </c>
      <c r="B8" s="4" t="s">
        <v>28</v>
      </c>
      <c r="C8" s="4"/>
      <c r="D8" s="4" t="s">
        <v>24</v>
      </c>
    </row>
    <row r="9" spans="1:4" x14ac:dyDescent="0.25">
      <c r="A9" s="4" t="s">
        <v>22</v>
      </c>
      <c r="B9" s="4" t="s">
        <v>29</v>
      </c>
      <c r="C9" s="4" t="s">
        <v>30</v>
      </c>
      <c r="D9" s="4" t="s">
        <v>24</v>
      </c>
    </row>
    <row r="10" spans="1:4" x14ac:dyDescent="0.25">
      <c r="A10" s="4" t="s">
        <v>22</v>
      </c>
      <c r="B10" s="4" t="s">
        <v>31</v>
      </c>
      <c r="C10" s="4" t="s">
        <v>32</v>
      </c>
      <c r="D10" s="4" t="s">
        <v>33</v>
      </c>
    </row>
    <row r="11" spans="1:4" x14ac:dyDescent="0.25">
      <c r="A11" s="4" t="s">
        <v>22</v>
      </c>
      <c r="B11" s="4" t="s">
        <v>34</v>
      </c>
      <c r="C11" s="4" t="s">
        <v>35</v>
      </c>
      <c r="D11" s="4" t="s">
        <v>36</v>
      </c>
    </row>
    <row r="12" spans="1:4" x14ac:dyDescent="0.25">
      <c r="A12" s="4" t="s">
        <v>22</v>
      </c>
      <c r="B12" s="4" t="s">
        <v>37</v>
      </c>
      <c r="C12" s="4" t="s">
        <v>38</v>
      </c>
      <c r="D12" s="4" t="s">
        <v>39</v>
      </c>
    </row>
    <row r="13" spans="1:4" x14ac:dyDescent="0.25">
      <c r="A13" s="4" t="s">
        <v>22</v>
      </c>
      <c r="B13" s="4" t="s">
        <v>40</v>
      </c>
      <c r="C13" s="4" t="s">
        <v>41</v>
      </c>
      <c r="D13" s="4" t="s">
        <v>42</v>
      </c>
    </row>
    <row r="14" spans="1:4" x14ac:dyDescent="0.25">
      <c r="A14" s="4" t="s">
        <v>22</v>
      </c>
      <c r="B14" s="4" t="s">
        <v>43</v>
      </c>
      <c r="C14" s="4" t="s">
        <v>44</v>
      </c>
      <c r="D14" s="4" t="s">
        <v>45</v>
      </c>
    </row>
    <row r="15" spans="1:4" x14ac:dyDescent="0.25">
      <c r="A15" s="4" t="s">
        <v>22</v>
      </c>
      <c r="B15" s="4" t="s">
        <v>46</v>
      </c>
      <c r="C15" s="4" t="s">
        <v>47</v>
      </c>
      <c r="D15" s="4" t="s">
        <v>27</v>
      </c>
    </row>
    <row r="16" spans="1:4" x14ac:dyDescent="0.25">
      <c r="A16" s="4" t="s">
        <v>22</v>
      </c>
      <c r="B16" s="4" t="s">
        <v>48</v>
      </c>
      <c r="C16" s="4" t="s">
        <v>47</v>
      </c>
      <c r="D16" s="4" t="s">
        <v>49</v>
      </c>
    </row>
    <row r="17" spans="1:4" x14ac:dyDescent="0.25">
      <c r="A17" s="4" t="s">
        <v>50</v>
      </c>
      <c r="B17" s="4" t="s">
        <v>51</v>
      </c>
      <c r="C17" s="4" t="s">
        <v>52</v>
      </c>
      <c r="D17" s="4" t="s">
        <v>53</v>
      </c>
    </row>
    <row r="18" spans="1:4" x14ac:dyDescent="0.25">
      <c r="A18" s="4" t="s">
        <v>50</v>
      </c>
      <c r="B18" s="4" t="s">
        <v>54</v>
      </c>
      <c r="C18" s="4" t="s">
        <v>55</v>
      </c>
      <c r="D18" s="4" t="s">
        <v>53</v>
      </c>
    </row>
    <row r="19" spans="1:4" x14ac:dyDescent="0.25">
      <c r="A19" s="4" t="s">
        <v>50</v>
      </c>
      <c r="B19" s="4" t="s">
        <v>56</v>
      </c>
      <c r="C19" s="4" t="s">
        <v>57</v>
      </c>
      <c r="D19" s="4" t="s">
        <v>53</v>
      </c>
    </row>
    <row r="20" spans="1:4" x14ac:dyDescent="0.25">
      <c r="A20" s="4" t="s">
        <v>50</v>
      </c>
      <c r="B20" s="4" t="s">
        <v>58</v>
      </c>
      <c r="C20" s="4" t="s">
        <v>59</v>
      </c>
      <c r="D20" s="4" t="s">
        <v>53</v>
      </c>
    </row>
    <row r="21" spans="1:4" x14ac:dyDescent="0.25">
      <c r="A21" s="4" t="s">
        <v>50</v>
      </c>
      <c r="B21" s="4" t="s">
        <v>60</v>
      </c>
      <c r="C21" s="4" t="s">
        <v>61</v>
      </c>
      <c r="D21" s="4" t="s">
        <v>53</v>
      </c>
    </row>
    <row r="22" spans="1:4" x14ac:dyDescent="0.25">
      <c r="A22" s="4" t="s">
        <v>50</v>
      </c>
      <c r="B22" s="4" t="s">
        <v>62</v>
      </c>
      <c r="C22" s="4" t="s">
        <v>63</v>
      </c>
      <c r="D22" s="4" t="s">
        <v>53</v>
      </c>
    </row>
    <row r="23" spans="1:4" x14ac:dyDescent="0.25">
      <c r="A23" s="4" t="s">
        <v>50</v>
      </c>
      <c r="B23" s="4" t="s">
        <v>64</v>
      </c>
      <c r="C23" s="4" t="s">
        <v>65</v>
      </c>
      <c r="D23" s="4" t="s">
        <v>66</v>
      </c>
    </row>
    <row r="24" spans="1:4" x14ac:dyDescent="0.25">
      <c r="A24" s="4" t="s">
        <v>50</v>
      </c>
      <c r="B24" s="4" t="s">
        <v>67</v>
      </c>
      <c r="C24" s="4" t="s">
        <v>68</v>
      </c>
      <c r="D24" s="4" t="s">
        <v>53</v>
      </c>
    </row>
    <row r="25" spans="1:4" x14ac:dyDescent="0.25">
      <c r="A25" s="4" t="s">
        <v>69</v>
      </c>
      <c r="B25" s="4" t="s">
        <v>70</v>
      </c>
      <c r="C25" s="4" t="s">
        <v>71</v>
      </c>
      <c r="D25" s="4" t="s">
        <v>72</v>
      </c>
    </row>
    <row r="26" spans="1:4" x14ac:dyDescent="0.25">
      <c r="A26" s="4" t="s">
        <v>69</v>
      </c>
      <c r="B26" s="4" t="s">
        <v>73</v>
      </c>
      <c r="C26" s="4" t="s">
        <v>74</v>
      </c>
      <c r="D26" s="4" t="s">
        <v>72</v>
      </c>
    </row>
    <row r="27" spans="1:4" x14ac:dyDescent="0.25">
      <c r="A27" s="4" t="s">
        <v>69</v>
      </c>
      <c r="B27" s="4" t="s">
        <v>75</v>
      </c>
      <c r="C27" s="4" t="s">
        <v>76</v>
      </c>
      <c r="D27" s="4" t="s">
        <v>72</v>
      </c>
    </row>
    <row r="28" spans="1:4" x14ac:dyDescent="0.25">
      <c r="A28" s="4" t="s">
        <v>69</v>
      </c>
      <c r="B28" s="4" t="s">
        <v>77</v>
      </c>
      <c r="C28" s="4" t="s">
        <v>78</v>
      </c>
      <c r="D28" s="4" t="s">
        <v>72</v>
      </c>
    </row>
    <row r="29" spans="1:4" x14ac:dyDescent="0.25">
      <c r="A29" s="4" t="s">
        <v>69</v>
      </c>
      <c r="B29" s="4" t="s">
        <v>79</v>
      </c>
      <c r="C29" s="4" t="s">
        <v>80</v>
      </c>
      <c r="D29" s="4" t="s">
        <v>24</v>
      </c>
    </row>
    <row r="30" spans="1:4" x14ac:dyDescent="0.25">
      <c r="A30" s="4" t="s">
        <v>69</v>
      </c>
      <c r="B30" s="4" t="s">
        <v>81</v>
      </c>
      <c r="C30" s="4" t="s">
        <v>82</v>
      </c>
      <c r="D30" s="4" t="s">
        <v>72</v>
      </c>
    </row>
    <row r="31" spans="1:4" x14ac:dyDescent="0.25">
      <c r="A31" s="4" t="s">
        <v>69</v>
      </c>
      <c r="B31" s="4" t="s">
        <v>83</v>
      </c>
      <c r="C31" s="4" t="s">
        <v>84</v>
      </c>
      <c r="D31" s="4" t="s">
        <v>85</v>
      </c>
    </row>
    <row r="32" spans="1:4" x14ac:dyDescent="0.25">
      <c r="A32" s="4" t="s">
        <v>69</v>
      </c>
      <c r="B32" s="4" t="s">
        <v>86</v>
      </c>
      <c r="C32" s="4" t="s">
        <v>87</v>
      </c>
      <c r="D32" s="4" t="s">
        <v>72</v>
      </c>
    </row>
    <row r="33" spans="1:4" x14ac:dyDescent="0.25">
      <c r="A33" s="4" t="s">
        <v>69</v>
      </c>
      <c r="B33" s="4" t="s">
        <v>88</v>
      </c>
      <c r="C33" s="4" t="s">
        <v>89</v>
      </c>
      <c r="D33" s="4" t="s">
        <v>72</v>
      </c>
    </row>
    <row r="34" spans="1:4" x14ac:dyDescent="0.25">
      <c r="A34" s="4" t="s">
        <v>69</v>
      </c>
      <c r="B34" s="4" t="s">
        <v>90</v>
      </c>
      <c r="C34" s="4" t="s">
        <v>91</v>
      </c>
      <c r="D34" s="4" t="s">
        <v>72</v>
      </c>
    </row>
    <row r="35" spans="1:4" x14ac:dyDescent="0.25">
      <c r="A35" s="4" t="s">
        <v>69</v>
      </c>
      <c r="B35" s="4" t="s">
        <v>92</v>
      </c>
      <c r="C35" s="4" t="s">
        <v>93</v>
      </c>
      <c r="D35" s="4" t="s">
        <v>72</v>
      </c>
    </row>
    <row r="36" spans="1:4" x14ac:dyDescent="0.25">
      <c r="A36" s="4" t="s">
        <v>94</v>
      </c>
      <c r="B36" s="4" t="s">
        <v>95</v>
      </c>
      <c r="C36" s="4" t="s">
        <v>96</v>
      </c>
      <c r="D36" s="4" t="s">
        <v>97</v>
      </c>
    </row>
    <row r="37" spans="1:4" x14ac:dyDescent="0.25">
      <c r="A37" s="4" t="s">
        <v>94</v>
      </c>
      <c r="B37" s="4" t="s">
        <v>98</v>
      </c>
      <c r="C37" s="4" t="s">
        <v>99</v>
      </c>
      <c r="D37" s="4" t="s">
        <v>97</v>
      </c>
    </row>
    <row r="38" spans="1:4" x14ac:dyDescent="0.25">
      <c r="A38" s="4" t="s">
        <v>94</v>
      </c>
      <c r="B38" s="4" t="s">
        <v>100</v>
      </c>
      <c r="C38" s="4" t="s">
        <v>101</v>
      </c>
      <c r="D38" s="4" t="s">
        <v>97</v>
      </c>
    </row>
    <row r="39" spans="1:4" x14ac:dyDescent="0.25">
      <c r="A39" s="4" t="s">
        <v>94</v>
      </c>
      <c r="B39" s="4" t="s">
        <v>102</v>
      </c>
      <c r="C39" s="4" t="s">
        <v>103</v>
      </c>
      <c r="D39" s="4" t="s">
        <v>97</v>
      </c>
    </row>
    <row r="40" spans="1:4" x14ac:dyDescent="0.25">
      <c r="A40" s="4" t="s">
        <v>94</v>
      </c>
      <c r="B40" s="4" t="s">
        <v>104</v>
      </c>
      <c r="C40" s="4" t="s">
        <v>105</v>
      </c>
      <c r="D40" s="4" t="s">
        <v>106</v>
      </c>
    </row>
    <row r="41" spans="1:4" x14ac:dyDescent="0.25">
      <c r="A41" s="4" t="s">
        <v>94</v>
      </c>
      <c r="B41" s="4" t="s">
        <v>107</v>
      </c>
      <c r="C41" s="4" t="s">
        <v>108</v>
      </c>
      <c r="D41" s="4" t="s">
        <v>109</v>
      </c>
    </row>
    <row r="42" spans="1:4" x14ac:dyDescent="0.25">
      <c r="A42" s="4" t="s">
        <v>94</v>
      </c>
      <c r="B42" s="4" t="s">
        <v>110</v>
      </c>
      <c r="C42" s="4" t="s">
        <v>111</v>
      </c>
      <c r="D42" s="4" t="s">
        <v>112</v>
      </c>
    </row>
    <row r="43" spans="1:4" x14ac:dyDescent="0.25">
      <c r="A43" s="4" t="s">
        <v>94</v>
      </c>
      <c r="B43" s="4" t="s">
        <v>113</v>
      </c>
      <c r="C43" s="4" t="s">
        <v>114</v>
      </c>
      <c r="D43" s="4" t="s">
        <v>115</v>
      </c>
    </row>
    <row r="44" spans="1:4" x14ac:dyDescent="0.25">
      <c r="A44" s="4" t="s">
        <v>94</v>
      </c>
      <c r="B44" s="4" t="s">
        <v>116</v>
      </c>
      <c r="C44" s="4" t="s">
        <v>117</v>
      </c>
      <c r="D44" s="4" t="s">
        <v>118</v>
      </c>
    </row>
    <row r="45" spans="1:4" x14ac:dyDescent="0.25">
      <c r="A45" s="4" t="s">
        <v>94</v>
      </c>
      <c r="B45" s="4" t="s">
        <v>119</v>
      </c>
      <c r="C45" s="4" t="s">
        <v>120</v>
      </c>
      <c r="D45" s="4" t="s">
        <v>97</v>
      </c>
    </row>
    <row r="46" spans="1:4" x14ac:dyDescent="0.25">
      <c r="A46" s="4" t="s">
        <v>94</v>
      </c>
      <c r="B46" s="4" t="s">
        <v>121</v>
      </c>
      <c r="C46" s="4" t="s">
        <v>122</v>
      </c>
      <c r="D46" s="4" t="s">
        <v>97</v>
      </c>
    </row>
    <row r="47" spans="1:4" x14ac:dyDescent="0.25">
      <c r="A47" s="4" t="s">
        <v>94</v>
      </c>
      <c r="B47" s="4" t="s">
        <v>123</v>
      </c>
      <c r="C47" s="4" t="s">
        <v>124</v>
      </c>
      <c r="D47" s="4" t="s">
        <v>97</v>
      </c>
    </row>
    <row r="48" spans="1:4" x14ac:dyDescent="0.25">
      <c r="A48" s="4" t="s">
        <v>94</v>
      </c>
      <c r="B48" s="4" t="s">
        <v>125</v>
      </c>
      <c r="C48" s="4" t="s">
        <v>126</v>
      </c>
      <c r="D48" s="4" t="s">
        <v>97</v>
      </c>
    </row>
    <row r="49" spans="1:4" x14ac:dyDescent="0.25">
      <c r="A49" s="4" t="s">
        <v>94</v>
      </c>
      <c r="B49" s="4" t="s">
        <v>127</v>
      </c>
      <c r="C49" s="4" t="s">
        <v>128</v>
      </c>
      <c r="D49" s="4" t="s">
        <v>106</v>
      </c>
    </row>
    <row r="50" spans="1:4" x14ac:dyDescent="0.25">
      <c r="A50" s="4" t="s">
        <v>94</v>
      </c>
      <c r="B50" s="4" t="s">
        <v>129</v>
      </c>
      <c r="C50" s="4" t="s">
        <v>130</v>
      </c>
      <c r="D50" s="4" t="s">
        <v>97</v>
      </c>
    </row>
    <row r="51" spans="1:4" x14ac:dyDescent="0.25">
      <c r="A51" s="4" t="s">
        <v>94</v>
      </c>
      <c r="B51" s="4" t="s">
        <v>131</v>
      </c>
      <c r="C51" s="4" t="s">
        <v>132</v>
      </c>
      <c r="D51" s="4" t="s">
        <v>97</v>
      </c>
    </row>
    <row r="52" spans="1:4" x14ac:dyDescent="0.25">
      <c r="A52" s="4" t="s">
        <v>94</v>
      </c>
      <c r="B52" s="4" t="s">
        <v>133</v>
      </c>
      <c r="C52" s="4" t="s">
        <v>134</v>
      </c>
      <c r="D52" s="4" t="s">
        <v>135</v>
      </c>
    </row>
    <row r="53" spans="1:4" x14ac:dyDescent="0.25">
      <c r="A53" s="4" t="s">
        <v>94</v>
      </c>
      <c r="B53" s="4" t="s">
        <v>136</v>
      </c>
      <c r="C53" s="4" t="s">
        <v>137</v>
      </c>
      <c r="D53" s="4" t="s">
        <v>106</v>
      </c>
    </row>
    <row r="54" spans="1:4" x14ac:dyDescent="0.25">
      <c r="A54" s="4" t="s">
        <v>138</v>
      </c>
      <c r="B54" s="4" t="s">
        <v>139</v>
      </c>
      <c r="C54" s="4" t="s">
        <v>140</v>
      </c>
      <c r="D54" s="4" t="s">
        <v>141</v>
      </c>
    </row>
    <row r="55" spans="1:4" x14ac:dyDescent="0.25">
      <c r="A55" s="4" t="s">
        <v>138</v>
      </c>
      <c r="B55" s="4" t="s">
        <v>142</v>
      </c>
      <c r="C55" s="4" t="s">
        <v>143</v>
      </c>
      <c r="D55" s="4" t="s">
        <v>144</v>
      </c>
    </row>
    <row r="56" spans="1:4" x14ac:dyDescent="0.25">
      <c r="A56" s="4" t="s">
        <v>138</v>
      </c>
      <c r="B56" s="4" t="s">
        <v>145</v>
      </c>
      <c r="C56" s="4" t="s">
        <v>146</v>
      </c>
      <c r="D56" s="4" t="s">
        <v>147</v>
      </c>
    </row>
    <row r="57" spans="1:4" x14ac:dyDescent="0.25">
      <c r="A57" s="4" t="s">
        <v>138</v>
      </c>
      <c r="B57" s="4" t="s">
        <v>148</v>
      </c>
      <c r="C57" s="4" t="s">
        <v>149</v>
      </c>
      <c r="D57" s="4" t="s">
        <v>150</v>
      </c>
    </row>
    <row r="58" spans="1:4" x14ac:dyDescent="0.25">
      <c r="A58" s="4" t="s">
        <v>138</v>
      </c>
      <c r="B58" s="4" t="s">
        <v>151</v>
      </c>
      <c r="C58" s="4" t="s">
        <v>152</v>
      </c>
      <c r="D58" s="4" t="s">
        <v>153</v>
      </c>
    </row>
    <row r="59" spans="1:4" x14ac:dyDescent="0.25">
      <c r="A59" s="4" t="s">
        <v>138</v>
      </c>
      <c r="B59" s="4" t="s">
        <v>154</v>
      </c>
      <c r="C59" s="4" t="s">
        <v>155</v>
      </c>
      <c r="D59" s="4" t="s">
        <v>144</v>
      </c>
    </row>
    <row r="60" spans="1:4" x14ac:dyDescent="0.25">
      <c r="A60" s="4" t="s">
        <v>138</v>
      </c>
      <c r="B60" s="4" t="s">
        <v>156</v>
      </c>
      <c r="C60" s="4"/>
      <c r="D60" s="4" t="s">
        <v>24</v>
      </c>
    </row>
    <row r="61" spans="1:4" x14ac:dyDescent="0.25">
      <c r="A61" s="4" t="s">
        <v>138</v>
      </c>
      <c r="B61" s="4" t="s">
        <v>157</v>
      </c>
      <c r="C61" s="4" t="s">
        <v>158</v>
      </c>
      <c r="D61" s="4" t="s">
        <v>159</v>
      </c>
    </row>
    <row r="62" spans="1:4" x14ac:dyDescent="0.25">
      <c r="A62" s="4" t="s">
        <v>138</v>
      </c>
      <c r="B62" s="4" t="s">
        <v>160</v>
      </c>
      <c r="C62" s="4" t="s">
        <v>161</v>
      </c>
      <c r="D62" s="4" t="s">
        <v>162</v>
      </c>
    </row>
    <row r="63" spans="1:4" x14ac:dyDescent="0.25">
      <c r="A63" s="4" t="s">
        <v>138</v>
      </c>
      <c r="B63" s="4" t="s">
        <v>163</v>
      </c>
      <c r="C63" s="4" t="s">
        <v>164</v>
      </c>
      <c r="D63" s="4" t="s">
        <v>165</v>
      </c>
    </row>
    <row r="64" spans="1:4" x14ac:dyDescent="0.25">
      <c r="A64" s="4" t="s">
        <v>138</v>
      </c>
      <c r="B64" s="4" t="s">
        <v>166</v>
      </c>
      <c r="C64" s="4" t="s">
        <v>167</v>
      </c>
      <c r="D64" s="4" t="s">
        <v>168</v>
      </c>
    </row>
    <row r="65" spans="1:4" x14ac:dyDescent="0.25">
      <c r="A65" s="4" t="s">
        <v>138</v>
      </c>
      <c r="B65" s="4" t="s">
        <v>169</v>
      </c>
      <c r="C65" s="4" t="s">
        <v>170</v>
      </c>
      <c r="D65" s="4" t="s">
        <v>171</v>
      </c>
    </row>
    <row r="66" spans="1:4" x14ac:dyDescent="0.25">
      <c r="A66" s="4" t="s">
        <v>138</v>
      </c>
      <c r="B66" s="4" t="s">
        <v>172</v>
      </c>
      <c r="C66" s="4" t="s">
        <v>173</v>
      </c>
      <c r="D66" s="4" t="s">
        <v>174</v>
      </c>
    </row>
    <row r="67" spans="1:4" x14ac:dyDescent="0.25">
      <c r="A67" s="4" t="s">
        <v>138</v>
      </c>
      <c r="B67" s="4" t="s">
        <v>175</v>
      </c>
      <c r="C67" s="4" t="s">
        <v>176</v>
      </c>
      <c r="D67" s="4" t="s">
        <v>24</v>
      </c>
    </row>
    <row r="68" spans="1:4" x14ac:dyDescent="0.25">
      <c r="A68" s="4" t="s">
        <v>138</v>
      </c>
      <c r="B68" s="4" t="s">
        <v>177</v>
      </c>
      <c r="C68" s="4" t="s">
        <v>178</v>
      </c>
      <c r="D68" s="4" t="s">
        <v>179</v>
      </c>
    </row>
    <row r="69" spans="1:4" x14ac:dyDescent="0.25">
      <c r="A69" s="4" t="s">
        <v>180</v>
      </c>
      <c r="B69" s="4" t="s">
        <v>181</v>
      </c>
      <c r="C69" s="4" t="s">
        <v>182</v>
      </c>
      <c r="D69" s="4" t="s">
        <v>183</v>
      </c>
    </row>
    <row r="70" spans="1:4" x14ac:dyDescent="0.25">
      <c r="A70" s="4" t="s">
        <v>180</v>
      </c>
      <c r="B70" s="4" t="s">
        <v>184</v>
      </c>
      <c r="C70" s="4" t="s">
        <v>185</v>
      </c>
      <c r="D70" s="4" t="s">
        <v>186</v>
      </c>
    </row>
    <row r="71" spans="1:4" x14ac:dyDescent="0.25">
      <c r="A71" s="4" t="s">
        <v>180</v>
      </c>
      <c r="B71" s="4" t="s">
        <v>187</v>
      </c>
      <c r="C71" s="4" t="s">
        <v>188</v>
      </c>
      <c r="D71" s="4" t="s">
        <v>189</v>
      </c>
    </row>
    <row r="72" spans="1:4" x14ac:dyDescent="0.25">
      <c r="A72" s="4" t="s">
        <v>180</v>
      </c>
      <c r="B72" s="4" t="s">
        <v>190</v>
      </c>
      <c r="C72" s="4"/>
      <c r="D72" s="4" t="s">
        <v>24</v>
      </c>
    </row>
    <row r="73" spans="1:4" x14ac:dyDescent="0.25">
      <c r="A73" s="4" t="s">
        <v>180</v>
      </c>
      <c r="B73" s="4" t="s">
        <v>191</v>
      </c>
      <c r="C73" s="4" t="s">
        <v>192</v>
      </c>
      <c r="D73" s="4" t="s">
        <v>193</v>
      </c>
    </row>
    <row r="74" spans="1:4" x14ac:dyDescent="0.25">
      <c r="A74" s="4" t="s">
        <v>180</v>
      </c>
      <c r="B74" s="4" t="s">
        <v>194</v>
      </c>
      <c r="C74" s="4"/>
      <c r="D74" s="4" t="s">
        <v>24</v>
      </c>
    </row>
    <row r="75" spans="1:4" x14ac:dyDescent="0.25">
      <c r="A75" s="4" t="s">
        <v>180</v>
      </c>
      <c r="B75" s="4" t="s">
        <v>195</v>
      </c>
      <c r="C75" s="4" t="s">
        <v>196</v>
      </c>
      <c r="D75" s="4" t="s">
        <v>197</v>
      </c>
    </row>
    <row r="76" spans="1:4" x14ac:dyDescent="0.25">
      <c r="A76" s="4" t="s">
        <v>180</v>
      </c>
      <c r="B76" s="4" t="s">
        <v>198</v>
      </c>
      <c r="C76" s="4" t="s">
        <v>199</v>
      </c>
      <c r="D76" s="4" t="s">
        <v>183</v>
      </c>
    </row>
    <row r="77" spans="1:4" x14ac:dyDescent="0.25">
      <c r="A77" s="4" t="s">
        <v>200</v>
      </c>
      <c r="B77" s="4" t="s">
        <v>201</v>
      </c>
      <c r="C77" s="4" t="s">
        <v>202</v>
      </c>
      <c r="D77" s="4" t="s">
        <v>203</v>
      </c>
    </row>
    <row r="78" spans="1:4" x14ac:dyDescent="0.25">
      <c r="A78" s="4" t="s">
        <v>200</v>
      </c>
      <c r="B78" s="4" t="s">
        <v>204</v>
      </c>
      <c r="C78" s="4"/>
      <c r="D78" s="4" t="s">
        <v>24</v>
      </c>
    </row>
    <row r="79" spans="1:4" x14ac:dyDescent="0.25">
      <c r="A79" s="4" t="s">
        <v>200</v>
      </c>
      <c r="B79" s="4" t="s">
        <v>205</v>
      </c>
      <c r="C79" s="4" t="s">
        <v>206</v>
      </c>
      <c r="D79" s="4" t="s">
        <v>207</v>
      </c>
    </row>
    <row r="80" spans="1:4" x14ac:dyDescent="0.25">
      <c r="A80" s="4" t="s">
        <v>200</v>
      </c>
      <c r="B80" s="4" t="s">
        <v>208</v>
      </c>
      <c r="C80" s="4" t="s">
        <v>209</v>
      </c>
      <c r="D80" s="4" t="s">
        <v>24</v>
      </c>
    </row>
    <row r="81" spans="1:4" x14ac:dyDescent="0.25">
      <c r="A81" s="4" t="s">
        <v>200</v>
      </c>
      <c r="B81" s="4" t="s">
        <v>210</v>
      </c>
      <c r="C81" s="4" t="s">
        <v>211</v>
      </c>
      <c r="D81" s="4" t="s">
        <v>207</v>
      </c>
    </row>
    <row r="82" spans="1:4" x14ac:dyDescent="0.25">
      <c r="A82" s="4" t="s">
        <v>212</v>
      </c>
      <c r="B82" s="4" t="s">
        <v>213</v>
      </c>
      <c r="C82" s="4" t="s">
        <v>214</v>
      </c>
      <c r="D82" s="4" t="s">
        <v>215</v>
      </c>
    </row>
    <row r="83" spans="1:4" x14ac:dyDescent="0.25">
      <c r="A83" s="4" t="s">
        <v>212</v>
      </c>
      <c r="B83" s="4" t="s">
        <v>216</v>
      </c>
      <c r="C83" s="4" t="s">
        <v>217</v>
      </c>
      <c r="D83" s="4" t="s">
        <v>218</v>
      </c>
    </row>
    <row r="84" spans="1:4" x14ac:dyDescent="0.25">
      <c r="A84" s="4" t="s">
        <v>212</v>
      </c>
      <c r="B84" s="4" t="s">
        <v>219</v>
      </c>
      <c r="C84" s="4" t="s">
        <v>220</v>
      </c>
      <c r="D84" s="4" t="s">
        <v>218</v>
      </c>
    </row>
    <row r="85" spans="1:4" x14ac:dyDescent="0.25">
      <c r="A85" s="4" t="s">
        <v>212</v>
      </c>
      <c r="B85" s="4" t="s">
        <v>221</v>
      </c>
      <c r="C85" s="4" t="s">
        <v>222</v>
      </c>
      <c r="D85" s="4" t="s">
        <v>223</v>
      </c>
    </row>
    <row r="86" spans="1:4" x14ac:dyDescent="0.25">
      <c r="A86" s="4" t="s">
        <v>224</v>
      </c>
      <c r="B86" s="4" t="s">
        <v>225</v>
      </c>
      <c r="C86" s="4" t="s">
        <v>226</v>
      </c>
      <c r="D86" s="4" t="s">
        <v>227</v>
      </c>
    </row>
    <row r="87" spans="1:4" x14ac:dyDescent="0.25">
      <c r="A87" s="4" t="s">
        <v>228</v>
      </c>
      <c r="B87" s="4" t="s">
        <v>229</v>
      </c>
      <c r="C87" s="4" t="s">
        <v>230</v>
      </c>
      <c r="D87" s="4" t="s">
        <v>231</v>
      </c>
    </row>
    <row r="88" spans="1:4" x14ac:dyDescent="0.25">
      <c r="A88" s="4" t="s">
        <v>228</v>
      </c>
      <c r="B88" s="4" t="s">
        <v>232</v>
      </c>
      <c r="C88" s="4" t="s">
        <v>233</v>
      </c>
      <c r="D88" s="4" t="s">
        <v>234</v>
      </c>
    </row>
    <row r="89" spans="1:4" x14ac:dyDescent="0.25">
      <c r="A89" s="4" t="s">
        <v>228</v>
      </c>
      <c r="B89" s="4" t="s">
        <v>235</v>
      </c>
      <c r="C89" s="4" t="s">
        <v>236</v>
      </c>
      <c r="D89" s="4" t="s">
        <v>207</v>
      </c>
    </row>
    <row r="90" spans="1:4" x14ac:dyDescent="0.25">
      <c r="A90" s="4" t="s">
        <v>228</v>
      </c>
      <c r="B90" s="4" t="s">
        <v>237</v>
      </c>
      <c r="C90" s="4" t="s">
        <v>238</v>
      </c>
      <c r="D90" s="4" t="s">
        <v>24</v>
      </c>
    </row>
    <row r="91" spans="1:4" x14ac:dyDescent="0.25">
      <c r="A91" s="4" t="s">
        <v>228</v>
      </c>
      <c r="B91" s="4" t="s">
        <v>239</v>
      </c>
      <c r="C91" s="4" t="s">
        <v>240</v>
      </c>
      <c r="D91" s="4" t="s">
        <v>231</v>
      </c>
    </row>
    <row r="92" spans="1:4" x14ac:dyDescent="0.25">
      <c r="A92" s="4" t="s">
        <v>228</v>
      </c>
      <c r="B92" s="4" t="s">
        <v>241</v>
      </c>
      <c r="C92" s="4" t="s">
        <v>242</v>
      </c>
      <c r="D92" s="4" t="s">
        <v>207</v>
      </c>
    </row>
    <row r="93" spans="1:4" x14ac:dyDescent="0.25">
      <c r="A93" s="4" t="s">
        <v>228</v>
      </c>
      <c r="B93" s="4" t="s">
        <v>243</v>
      </c>
      <c r="C93" s="4" t="s">
        <v>244</v>
      </c>
      <c r="D93" s="4" t="s">
        <v>245</v>
      </c>
    </row>
    <row r="94" spans="1:4" x14ac:dyDescent="0.25">
      <c r="A94" s="4" t="s">
        <v>228</v>
      </c>
      <c r="B94" s="4" t="s">
        <v>246</v>
      </c>
      <c r="C94" s="4"/>
      <c r="D94" s="4" t="s">
        <v>24</v>
      </c>
    </row>
    <row r="95" spans="1:4" x14ac:dyDescent="0.25">
      <c r="A95" s="4" t="s">
        <v>228</v>
      </c>
      <c r="B95" s="4" t="s">
        <v>247</v>
      </c>
      <c r="C95" s="4" t="s">
        <v>248</v>
      </c>
      <c r="D95" s="4" t="s">
        <v>249</v>
      </c>
    </row>
    <row r="96" spans="1:4" x14ac:dyDescent="0.25">
      <c r="A96" s="4" t="s">
        <v>228</v>
      </c>
      <c r="B96" s="4" t="s">
        <v>250</v>
      </c>
      <c r="C96" s="4" t="s">
        <v>251</v>
      </c>
      <c r="D96" s="4" t="s">
        <v>207</v>
      </c>
    </row>
    <row r="97" spans="1:4" x14ac:dyDescent="0.25">
      <c r="A97" s="4" t="s">
        <v>228</v>
      </c>
      <c r="B97" s="4" t="s">
        <v>252</v>
      </c>
      <c r="C97" s="4" t="s">
        <v>253</v>
      </c>
      <c r="D97" s="4" t="s">
        <v>245</v>
      </c>
    </row>
    <row r="98" spans="1:4" x14ac:dyDescent="0.25">
      <c r="A98" s="4" t="s">
        <v>228</v>
      </c>
      <c r="B98" s="4" t="s">
        <v>254</v>
      </c>
      <c r="C98" s="4" t="s">
        <v>255</v>
      </c>
      <c r="D98" s="4" t="s">
        <v>245</v>
      </c>
    </row>
    <row r="99" spans="1:4" x14ac:dyDescent="0.25">
      <c r="A99" s="4" t="s">
        <v>228</v>
      </c>
      <c r="B99" s="4" t="s">
        <v>256</v>
      </c>
      <c r="C99" s="4" t="s">
        <v>257</v>
      </c>
      <c r="D99" s="4" t="s">
        <v>24</v>
      </c>
    </row>
    <row r="100" spans="1:4" x14ac:dyDescent="0.25">
      <c r="A100" s="4" t="s">
        <v>228</v>
      </c>
      <c r="B100" s="4" t="s">
        <v>258</v>
      </c>
      <c r="C100" s="4"/>
      <c r="D100" s="4" t="s">
        <v>24</v>
      </c>
    </row>
    <row r="101" spans="1:4" x14ac:dyDescent="0.25">
      <c r="A101" s="4" t="s">
        <v>259</v>
      </c>
      <c r="B101" s="4" t="s">
        <v>260</v>
      </c>
      <c r="C101" s="4" t="s">
        <v>261</v>
      </c>
      <c r="D101" s="4" t="s">
        <v>262</v>
      </c>
    </row>
    <row r="102" spans="1:4" x14ac:dyDescent="0.25">
      <c r="A102" s="4" t="s">
        <v>259</v>
      </c>
      <c r="B102" s="4" t="s">
        <v>263</v>
      </c>
      <c r="C102" s="4" t="s">
        <v>264</v>
      </c>
      <c r="D102" s="4" t="s">
        <v>265</v>
      </c>
    </row>
    <row r="103" spans="1:4" x14ac:dyDescent="0.25">
      <c r="A103" s="4" t="s">
        <v>259</v>
      </c>
      <c r="B103" s="4" t="s">
        <v>266</v>
      </c>
      <c r="C103" s="4" t="s">
        <v>267</v>
      </c>
      <c r="D103" s="4" t="s">
        <v>268</v>
      </c>
    </row>
    <row r="104" spans="1:4" x14ac:dyDescent="0.25">
      <c r="A104" s="4" t="s">
        <v>259</v>
      </c>
      <c r="B104" s="4" t="s">
        <v>269</v>
      </c>
      <c r="C104" s="4" t="s">
        <v>270</v>
      </c>
      <c r="D104" s="4" t="s">
        <v>271</v>
      </c>
    </row>
    <row r="105" spans="1:4" x14ac:dyDescent="0.25">
      <c r="A105" s="4" t="s">
        <v>259</v>
      </c>
      <c r="B105" s="4" t="s">
        <v>272</v>
      </c>
      <c r="C105" s="4" t="s">
        <v>273</v>
      </c>
      <c r="D105" s="4" t="s">
        <v>274</v>
      </c>
    </row>
    <row r="106" spans="1:4" x14ac:dyDescent="0.25">
      <c r="A106" s="4" t="s">
        <v>259</v>
      </c>
      <c r="B106" s="4" t="s">
        <v>275</v>
      </c>
      <c r="C106" s="4" t="s">
        <v>276</v>
      </c>
      <c r="D106" s="4" t="s">
        <v>277</v>
      </c>
    </row>
    <row r="107" spans="1:4" x14ac:dyDescent="0.25">
      <c r="A107" s="4" t="s">
        <v>259</v>
      </c>
      <c r="B107" s="4" t="s">
        <v>278</v>
      </c>
      <c r="C107" s="4" t="s">
        <v>279</v>
      </c>
      <c r="D107" s="4" t="s">
        <v>280</v>
      </c>
    </row>
    <row r="108" spans="1:4" x14ac:dyDescent="0.25">
      <c r="A108" s="4" t="s">
        <v>259</v>
      </c>
      <c r="B108" s="4" t="s">
        <v>281</v>
      </c>
      <c r="C108" s="4" t="s">
        <v>282</v>
      </c>
      <c r="D108" s="4" t="s">
        <v>283</v>
      </c>
    </row>
    <row r="109" spans="1:4" x14ac:dyDescent="0.25">
      <c r="A109" s="4" t="s">
        <v>259</v>
      </c>
      <c r="B109" s="4" t="s">
        <v>284</v>
      </c>
      <c r="C109" s="4" t="s">
        <v>285</v>
      </c>
      <c r="D109" s="4" t="s">
        <v>262</v>
      </c>
    </row>
    <row r="110" spans="1:4" x14ac:dyDescent="0.25">
      <c r="A110" s="4" t="s">
        <v>259</v>
      </c>
      <c r="B110" s="4" t="s">
        <v>286</v>
      </c>
      <c r="C110" s="4" t="s">
        <v>287</v>
      </c>
      <c r="D110" s="4" t="s">
        <v>283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70"/>
  <sheetViews>
    <sheetView workbookViewId="0">
      <selection sqref="A1:L1"/>
    </sheetView>
  </sheetViews>
  <sheetFormatPr defaultColWidth="9" defaultRowHeight="14.4" x14ac:dyDescent="0.25"/>
  <cols>
    <col min="1" max="1" width="6.5546875" style="2" customWidth="1"/>
    <col min="2" max="3" width="12.77734375" style="2" customWidth="1"/>
    <col min="4" max="4" width="23.77734375" style="2" customWidth="1"/>
    <col min="5" max="5" width="6.5546875" style="2" customWidth="1"/>
    <col min="6" max="6" width="8.5546875" style="2" customWidth="1"/>
    <col min="7" max="7" width="7.5546875" style="2" customWidth="1"/>
    <col min="8" max="8" width="9.5546875" style="2" customWidth="1"/>
  </cols>
  <sheetData>
    <row r="1" spans="1:12" x14ac:dyDescent="0.25">
      <c r="A1" s="16" t="s">
        <v>3</v>
      </c>
      <c r="B1" s="16"/>
      <c r="C1" s="16"/>
      <c r="D1" s="16"/>
      <c r="E1" s="16"/>
      <c r="F1" s="16"/>
      <c r="G1" s="16"/>
      <c r="H1" s="16"/>
      <c r="I1" s="8"/>
      <c r="J1" s="8"/>
      <c r="K1" s="8"/>
      <c r="L1" s="8"/>
    </row>
    <row r="2" spans="1:12" x14ac:dyDescent="0.25">
      <c r="A2" s="10" t="s">
        <v>454</v>
      </c>
      <c r="B2" s="10" t="s">
        <v>455</v>
      </c>
      <c r="C2" s="10" t="s">
        <v>288</v>
      </c>
      <c r="D2" s="10" t="s">
        <v>456</v>
      </c>
      <c r="E2" s="10" t="s">
        <v>457</v>
      </c>
      <c r="F2" s="10" t="s">
        <v>458</v>
      </c>
      <c r="G2" s="10" t="s">
        <v>459</v>
      </c>
      <c r="H2" s="10" t="s">
        <v>460</v>
      </c>
      <c r="I2" s="10" t="s">
        <v>461</v>
      </c>
      <c r="J2" s="10" t="s">
        <v>462</v>
      </c>
      <c r="K2" s="10" t="s">
        <v>463</v>
      </c>
      <c r="L2" s="10" t="s">
        <v>464</v>
      </c>
    </row>
    <row r="3" spans="1:12" x14ac:dyDescent="0.25">
      <c r="A3" t="s">
        <v>383</v>
      </c>
      <c r="B3" t="s">
        <v>33</v>
      </c>
      <c r="C3" t="s">
        <v>385</v>
      </c>
      <c r="D3">
        <v>11</v>
      </c>
      <c r="E3">
        <v>2015835</v>
      </c>
      <c r="F3">
        <v>0.31</v>
      </c>
      <c r="G3" t="s">
        <v>465</v>
      </c>
      <c r="H3" t="s">
        <v>466</v>
      </c>
      <c r="I3">
        <v>0.38</v>
      </c>
      <c r="J3">
        <v>4.2000000000000003E-2</v>
      </c>
      <c r="K3" s="7">
        <v>6.2800000000000002E-20</v>
      </c>
      <c r="L3">
        <v>83.37</v>
      </c>
    </row>
    <row r="4" spans="1:12" x14ac:dyDescent="0.25">
      <c r="A4" t="s">
        <v>383</v>
      </c>
      <c r="B4" t="s">
        <v>33</v>
      </c>
      <c r="C4" t="s">
        <v>386</v>
      </c>
      <c r="D4">
        <v>11</v>
      </c>
      <c r="E4">
        <v>2129578</v>
      </c>
      <c r="F4">
        <v>0.05</v>
      </c>
      <c r="G4" t="s">
        <v>467</v>
      </c>
      <c r="H4" t="s">
        <v>468</v>
      </c>
      <c r="I4">
        <v>0.46</v>
      </c>
      <c r="J4">
        <v>7.9000000000000001E-2</v>
      </c>
      <c r="K4" s="7">
        <v>5.6800000000000002E-9</v>
      </c>
      <c r="L4">
        <v>33.99</v>
      </c>
    </row>
    <row r="5" spans="1:12" x14ac:dyDescent="0.25">
      <c r="A5" t="s">
        <v>383</v>
      </c>
      <c r="B5" t="s">
        <v>33</v>
      </c>
      <c r="C5" t="s">
        <v>384</v>
      </c>
      <c r="D5">
        <v>11</v>
      </c>
      <c r="E5">
        <v>1995414</v>
      </c>
      <c r="F5">
        <v>0.28000000000000003</v>
      </c>
      <c r="G5" t="s">
        <v>465</v>
      </c>
      <c r="H5" t="s">
        <v>468</v>
      </c>
      <c r="I5">
        <v>-0.22</v>
      </c>
      <c r="J5">
        <v>3.6999999999999998E-2</v>
      </c>
      <c r="K5" s="7">
        <v>1.25E-9</v>
      </c>
      <c r="L5">
        <v>36.89</v>
      </c>
    </row>
    <row r="6" spans="1:12" x14ac:dyDescent="0.25">
      <c r="A6" t="s">
        <v>289</v>
      </c>
      <c r="B6" t="s">
        <v>72</v>
      </c>
      <c r="C6" t="s">
        <v>291</v>
      </c>
      <c r="D6">
        <v>17</v>
      </c>
      <c r="E6">
        <v>61547562</v>
      </c>
      <c r="F6">
        <v>0.36</v>
      </c>
      <c r="G6" t="s">
        <v>467</v>
      </c>
      <c r="H6" t="s">
        <v>468</v>
      </c>
      <c r="I6">
        <v>-0.27</v>
      </c>
      <c r="J6">
        <v>3.6999999999999998E-2</v>
      </c>
      <c r="K6" s="7">
        <v>2.01E-13</v>
      </c>
      <c r="L6">
        <v>53.92</v>
      </c>
    </row>
    <row r="7" spans="1:12" x14ac:dyDescent="0.25">
      <c r="A7" t="s">
        <v>469</v>
      </c>
      <c r="B7" t="s">
        <v>470</v>
      </c>
      <c r="C7" t="s">
        <v>471</v>
      </c>
      <c r="D7">
        <v>2</v>
      </c>
      <c r="E7">
        <v>96914636</v>
      </c>
      <c r="F7">
        <v>0.28000000000000003</v>
      </c>
      <c r="G7" t="s">
        <v>465</v>
      </c>
      <c r="H7" t="s">
        <v>466</v>
      </c>
      <c r="I7">
        <v>0.21</v>
      </c>
      <c r="J7">
        <v>4.5999999999999999E-2</v>
      </c>
      <c r="K7" s="7">
        <v>4.3599999999999998E-6</v>
      </c>
      <c r="L7">
        <v>21.12</v>
      </c>
    </row>
    <row r="8" spans="1:12" x14ac:dyDescent="0.25">
      <c r="A8" t="s">
        <v>295</v>
      </c>
      <c r="B8" t="s">
        <v>359</v>
      </c>
      <c r="C8" t="s">
        <v>368</v>
      </c>
      <c r="D8">
        <v>7</v>
      </c>
      <c r="E8">
        <v>150871377</v>
      </c>
      <c r="F8">
        <v>0.32</v>
      </c>
      <c r="G8" t="s">
        <v>466</v>
      </c>
      <c r="H8" t="s">
        <v>468</v>
      </c>
      <c r="I8">
        <v>0.22</v>
      </c>
      <c r="J8">
        <v>0.04</v>
      </c>
      <c r="K8" s="7">
        <v>2.51E-8</v>
      </c>
      <c r="L8">
        <v>31.08</v>
      </c>
    </row>
    <row r="9" spans="1:12" x14ac:dyDescent="0.25">
      <c r="A9" t="s">
        <v>295</v>
      </c>
      <c r="B9" t="s">
        <v>97</v>
      </c>
      <c r="C9" t="s">
        <v>296</v>
      </c>
      <c r="D9">
        <v>10</v>
      </c>
      <c r="E9">
        <v>115707298</v>
      </c>
      <c r="F9">
        <v>7.0000000000000007E-2</v>
      </c>
      <c r="G9" t="s">
        <v>467</v>
      </c>
      <c r="H9" t="s">
        <v>468</v>
      </c>
      <c r="I9">
        <v>0.68</v>
      </c>
      <c r="J9">
        <v>9.5000000000000001E-2</v>
      </c>
      <c r="K9" s="7">
        <v>5.3199999999999995E-13</v>
      </c>
      <c r="L9">
        <v>52.03</v>
      </c>
    </row>
    <row r="10" spans="1:12" x14ac:dyDescent="0.25">
      <c r="A10" t="s">
        <v>295</v>
      </c>
      <c r="B10" t="s">
        <v>359</v>
      </c>
      <c r="C10" t="s">
        <v>364</v>
      </c>
      <c r="D10">
        <v>7</v>
      </c>
      <c r="E10">
        <v>150684021</v>
      </c>
      <c r="F10">
        <v>0.01</v>
      </c>
      <c r="G10" t="s">
        <v>467</v>
      </c>
      <c r="H10" t="s">
        <v>468</v>
      </c>
      <c r="I10">
        <v>0.74</v>
      </c>
      <c r="J10">
        <v>0.11</v>
      </c>
      <c r="K10" s="7">
        <v>1.15E-10</v>
      </c>
      <c r="L10">
        <v>41.53</v>
      </c>
    </row>
    <row r="11" spans="1:12" x14ac:dyDescent="0.25">
      <c r="A11" t="s">
        <v>295</v>
      </c>
      <c r="B11" t="s">
        <v>97</v>
      </c>
      <c r="C11" t="s">
        <v>297</v>
      </c>
      <c r="D11">
        <v>10</v>
      </c>
      <c r="E11">
        <v>115720514</v>
      </c>
      <c r="F11">
        <v>0.48</v>
      </c>
      <c r="G11" t="s">
        <v>466</v>
      </c>
      <c r="H11" t="s">
        <v>468</v>
      </c>
      <c r="I11">
        <v>0.27</v>
      </c>
      <c r="J11">
        <v>3.7999999999999999E-2</v>
      </c>
      <c r="K11" s="7">
        <v>1.8899999999999998E-12</v>
      </c>
      <c r="L11">
        <v>49.58</v>
      </c>
    </row>
    <row r="12" spans="1:12" x14ac:dyDescent="0.25">
      <c r="A12" t="s">
        <v>295</v>
      </c>
      <c r="B12" t="s">
        <v>97</v>
      </c>
      <c r="C12" t="s">
        <v>302</v>
      </c>
      <c r="D12">
        <v>10</v>
      </c>
      <c r="E12">
        <v>115801253</v>
      </c>
      <c r="F12">
        <v>0.46</v>
      </c>
      <c r="G12" t="s">
        <v>465</v>
      </c>
      <c r="H12" t="s">
        <v>466</v>
      </c>
      <c r="I12">
        <v>-0.36</v>
      </c>
      <c r="J12">
        <v>3.5999999999999997E-2</v>
      </c>
      <c r="K12" s="7">
        <v>1.7100000000000001E-23</v>
      </c>
      <c r="L12">
        <v>100</v>
      </c>
    </row>
    <row r="13" spans="1:12" x14ac:dyDescent="0.25">
      <c r="A13" t="s">
        <v>295</v>
      </c>
      <c r="B13" t="s">
        <v>359</v>
      </c>
      <c r="C13" t="s">
        <v>366</v>
      </c>
      <c r="D13">
        <v>7</v>
      </c>
      <c r="E13">
        <v>150704250</v>
      </c>
      <c r="F13">
        <v>0</v>
      </c>
      <c r="G13" t="s">
        <v>466</v>
      </c>
      <c r="H13" t="s">
        <v>468</v>
      </c>
      <c r="I13">
        <v>0.25</v>
      </c>
      <c r="J13">
        <v>4.2999999999999997E-2</v>
      </c>
      <c r="K13" s="7">
        <v>7.8500000000000008E-9</v>
      </c>
      <c r="L13">
        <v>33.29</v>
      </c>
    </row>
    <row r="14" spans="1:12" x14ac:dyDescent="0.25">
      <c r="A14" t="s">
        <v>295</v>
      </c>
      <c r="B14" t="s">
        <v>97</v>
      </c>
      <c r="C14" t="s">
        <v>298</v>
      </c>
      <c r="D14">
        <v>10</v>
      </c>
      <c r="E14">
        <v>115781527</v>
      </c>
      <c r="F14">
        <v>0.28000000000000003</v>
      </c>
      <c r="G14" t="s">
        <v>465</v>
      </c>
      <c r="H14" t="s">
        <v>466</v>
      </c>
      <c r="I14">
        <v>-0.38</v>
      </c>
      <c r="J14">
        <v>0.04</v>
      </c>
      <c r="K14" s="7">
        <v>7.5400000000000002E-21</v>
      </c>
      <c r="L14">
        <v>87.54</v>
      </c>
    </row>
    <row r="15" spans="1:12" x14ac:dyDescent="0.25">
      <c r="A15" t="s">
        <v>295</v>
      </c>
      <c r="B15" t="s">
        <v>359</v>
      </c>
      <c r="C15" t="s">
        <v>361</v>
      </c>
      <c r="D15">
        <v>7</v>
      </c>
      <c r="E15">
        <v>150579959</v>
      </c>
      <c r="F15">
        <v>0.27</v>
      </c>
      <c r="G15" t="s">
        <v>467</v>
      </c>
      <c r="H15" t="s">
        <v>466</v>
      </c>
      <c r="I15">
        <v>-0.22</v>
      </c>
      <c r="J15">
        <v>3.6999999999999998E-2</v>
      </c>
      <c r="K15" s="7">
        <v>4.5399999999999996E-9</v>
      </c>
      <c r="L15">
        <v>34.32</v>
      </c>
    </row>
    <row r="16" spans="1:12" x14ac:dyDescent="0.25">
      <c r="A16" t="s">
        <v>295</v>
      </c>
      <c r="B16" t="s">
        <v>359</v>
      </c>
      <c r="C16" t="s">
        <v>365</v>
      </c>
      <c r="D16">
        <v>7</v>
      </c>
      <c r="E16">
        <v>150690176</v>
      </c>
      <c r="F16">
        <v>0.03</v>
      </c>
      <c r="G16" t="s">
        <v>465</v>
      </c>
      <c r="H16" t="s">
        <v>466</v>
      </c>
      <c r="I16">
        <v>0.55000000000000004</v>
      </c>
      <c r="J16">
        <v>9.0999999999999998E-2</v>
      </c>
      <c r="K16" s="7">
        <v>1.81E-9</v>
      </c>
      <c r="L16">
        <v>36.17</v>
      </c>
    </row>
    <row r="17" spans="1:12" x14ac:dyDescent="0.25">
      <c r="A17" t="s">
        <v>295</v>
      </c>
      <c r="B17" t="s">
        <v>359</v>
      </c>
      <c r="C17" t="s">
        <v>367</v>
      </c>
      <c r="D17">
        <v>7</v>
      </c>
      <c r="E17">
        <v>150825096</v>
      </c>
      <c r="F17">
        <v>0.21</v>
      </c>
      <c r="G17" t="s">
        <v>466</v>
      </c>
      <c r="H17" t="s">
        <v>468</v>
      </c>
      <c r="I17">
        <v>0.24</v>
      </c>
      <c r="J17">
        <v>3.9E-2</v>
      </c>
      <c r="K17" s="7">
        <v>1.3000000000000001E-9</v>
      </c>
      <c r="L17">
        <v>36.770000000000003</v>
      </c>
    </row>
    <row r="18" spans="1:12" x14ac:dyDescent="0.25">
      <c r="A18" t="s">
        <v>295</v>
      </c>
      <c r="B18" t="s">
        <v>97</v>
      </c>
      <c r="C18" t="s">
        <v>303</v>
      </c>
      <c r="D18">
        <v>10</v>
      </c>
      <c r="E18">
        <v>115831533</v>
      </c>
      <c r="F18">
        <v>0.12</v>
      </c>
      <c r="G18" t="s">
        <v>467</v>
      </c>
      <c r="H18" t="s">
        <v>468</v>
      </c>
      <c r="I18">
        <v>0.3</v>
      </c>
      <c r="J18">
        <v>4.8000000000000001E-2</v>
      </c>
      <c r="K18" s="7">
        <v>7.4300000000000002E-10</v>
      </c>
      <c r="L18">
        <v>37.93</v>
      </c>
    </row>
    <row r="19" spans="1:12" x14ac:dyDescent="0.25">
      <c r="A19" t="s">
        <v>295</v>
      </c>
      <c r="B19" t="s">
        <v>97</v>
      </c>
      <c r="C19" t="s">
        <v>301</v>
      </c>
      <c r="D19">
        <v>10</v>
      </c>
      <c r="E19">
        <v>115792787</v>
      </c>
      <c r="F19">
        <v>0.28999999999999998</v>
      </c>
      <c r="G19" t="s">
        <v>467</v>
      </c>
      <c r="H19" t="s">
        <v>468</v>
      </c>
      <c r="I19">
        <v>0.45</v>
      </c>
      <c r="J19">
        <v>4.1000000000000002E-2</v>
      </c>
      <c r="K19" s="7">
        <v>3.8000000000000001E-28</v>
      </c>
      <c r="L19">
        <v>121.16</v>
      </c>
    </row>
    <row r="20" spans="1:12" x14ac:dyDescent="0.25">
      <c r="A20" t="s">
        <v>295</v>
      </c>
      <c r="B20" t="s">
        <v>359</v>
      </c>
      <c r="C20" t="s">
        <v>363</v>
      </c>
      <c r="D20">
        <v>7</v>
      </c>
      <c r="E20">
        <v>150598492</v>
      </c>
      <c r="F20">
        <v>0.46</v>
      </c>
      <c r="G20" t="s">
        <v>465</v>
      </c>
      <c r="H20" t="s">
        <v>466</v>
      </c>
      <c r="I20">
        <v>0.21</v>
      </c>
      <c r="J20">
        <v>3.5999999999999997E-2</v>
      </c>
      <c r="K20" s="7">
        <v>7.8999999999999996E-9</v>
      </c>
      <c r="L20">
        <v>33.4</v>
      </c>
    </row>
    <row r="21" spans="1:12" x14ac:dyDescent="0.25">
      <c r="A21" t="s">
        <v>295</v>
      </c>
      <c r="B21" t="s">
        <v>359</v>
      </c>
      <c r="C21" t="s">
        <v>360</v>
      </c>
      <c r="D21">
        <v>7</v>
      </c>
      <c r="E21">
        <v>150500520</v>
      </c>
      <c r="F21">
        <v>0.27</v>
      </c>
      <c r="G21" t="s">
        <v>465</v>
      </c>
      <c r="H21" t="s">
        <v>466</v>
      </c>
      <c r="I21">
        <v>0.25</v>
      </c>
      <c r="J21">
        <v>3.9E-2</v>
      </c>
      <c r="K21" s="7">
        <v>3.1699999999999999E-10</v>
      </c>
      <c r="L21">
        <v>39.61</v>
      </c>
    </row>
    <row r="22" spans="1:12" x14ac:dyDescent="0.25">
      <c r="A22" t="s">
        <v>295</v>
      </c>
      <c r="B22" t="s">
        <v>307</v>
      </c>
      <c r="C22" t="s">
        <v>308</v>
      </c>
      <c r="D22">
        <v>8</v>
      </c>
      <c r="E22">
        <v>38021982</v>
      </c>
      <c r="F22">
        <v>0.19</v>
      </c>
      <c r="G22" t="s">
        <v>465</v>
      </c>
      <c r="H22" t="s">
        <v>466</v>
      </c>
      <c r="I22">
        <v>0.25</v>
      </c>
      <c r="J22">
        <v>4.2000000000000003E-2</v>
      </c>
      <c r="K22" s="7">
        <v>3.24E-9</v>
      </c>
      <c r="L22">
        <v>35.07</v>
      </c>
    </row>
    <row r="23" spans="1:12" x14ac:dyDescent="0.25">
      <c r="A23" t="s">
        <v>295</v>
      </c>
      <c r="B23" t="s">
        <v>304</v>
      </c>
      <c r="C23" t="s">
        <v>305</v>
      </c>
      <c r="D23">
        <v>5</v>
      </c>
      <c r="E23">
        <v>148346443</v>
      </c>
      <c r="F23">
        <v>0.4</v>
      </c>
      <c r="G23" t="s">
        <v>467</v>
      </c>
      <c r="H23" t="s">
        <v>468</v>
      </c>
      <c r="I23">
        <v>-0.35</v>
      </c>
      <c r="J23">
        <v>0.06</v>
      </c>
      <c r="K23" s="7">
        <v>9.6999999999999992E-9</v>
      </c>
      <c r="L23">
        <v>32.9</v>
      </c>
    </row>
    <row r="24" spans="1:12" x14ac:dyDescent="0.25">
      <c r="A24" t="s">
        <v>295</v>
      </c>
      <c r="B24" t="s">
        <v>97</v>
      </c>
      <c r="C24" t="s">
        <v>299</v>
      </c>
      <c r="D24">
        <v>10</v>
      </c>
      <c r="E24">
        <v>115790006</v>
      </c>
      <c r="F24">
        <v>7.0000000000000007E-2</v>
      </c>
      <c r="G24" t="s">
        <v>467</v>
      </c>
      <c r="H24" t="s">
        <v>468</v>
      </c>
      <c r="I24">
        <v>-0.75</v>
      </c>
      <c r="J24">
        <v>0.11</v>
      </c>
      <c r="K24" s="7">
        <v>1.0199999999999999E-11</v>
      </c>
      <c r="L24">
        <v>46.33</v>
      </c>
    </row>
    <row r="25" spans="1:12" x14ac:dyDescent="0.25">
      <c r="A25" t="s">
        <v>295</v>
      </c>
      <c r="B25" t="s">
        <v>304</v>
      </c>
      <c r="C25" t="s">
        <v>306</v>
      </c>
      <c r="D25">
        <v>5</v>
      </c>
      <c r="E25">
        <v>148348395</v>
      </c>
      <c r="F25">
        <v>0.28000000000000003</v>
      </c>
      <c r="G25" t="s">
        <v>467</v>
      </c>
      <c r="H25" t="s">
        <v>468</v>
      </c>
      <c r="I25">
        <v>-0.34</v>
      </c>
      <c r="J25">
        <v>4.3999999999999997E-2</v>
      </c>
      <c r="K25" s="7">
        <v>1.1600000000000001E-14</v>
      </c>
      <c r="L25">
        <v>59.54</v>
      </c>
    </row>
    <row r="26" spans="1:12" x14ac:dyDescent="0.25">
      <c r="A26" t="s">
        <v>353</v>
      </c>
      <c r="B26" t="s">
        <v>354</v>
      </c>
      <c r="C26" t="s">
        <v>355</v>
      </c>
      <c r="D26">
        <v>4</v>
      </c>
      <c r="E26">
        <v>46555042</v>
      </c>
      <c r="F26">
        <v>0.2</v>
      </c>
      <c r="G26" t="s">
        <v>465</v>
      </c>
      <c r="H26" t="s">
        <v>466</v>
      </c>
      <c r="I26">
        <v>-0.3</v>
      </c>
      <c r="J26">
        <v>5.0999999999999997E-2</v>
      </c>
      <c r="K26" s="7">
        <v>5.52E-9</v>
      </c>
      <c r="L26">
        <v>33.94</v>
      </c>
    </row>
    <row r="27" spans="1:12" x14ac:dyDescent="0.25">
      <c r="A27" t="s">
        <v>309</v>
      </c>
      <c r="B27" t="s">
        <v>320</v>
      </c>
      <c r="C27" t="s">
        <v>324</v>
      </c>
      <c r="D27">
        <v>10</v>
      </c>
      <c r="E27">
        <v>18428415</v>
      </c>
      <c r="F27">
        <v>0.36</v>
      </c>
      <c r="G27" t="s">
        <v>465</v>
      </c>
      <c r="H27" t="s">
        <v>466</v>
      </c>
      <c r="I27">
        <v>0.24</v>
      </c>
      <c r="J27">
        <v>3.9E-2</v>
      </c>
      <c r="K27" s="7">
        <v>3.6E-10</v>
      </c>
      <c r="L27">
        <v>39.24</v>
      </c>
    </row>
    <row r="28" spans="1:12" x14ac:dyDescent="0.25">
      <c r="A28" t="s">
        <v>309</v>
      </c>
      <c r="B28" t="s">
        <v>320</v>
      </c>
      <c r="C28" t="s">
        <v>340</v>
      </c>
      <c r="D28">
        <v>10</v>
      </c>
      <c r="E28">
        <v>18703097</v>
      </c>
      <c r="F28">
        <v>0.46</v>
      </c>
      <c r="G28" t="s">
        <v>465</v>
      </c>
      <c r="H28" t="s">
        <v>466</v>
      </c>
      <c r="I28">
        <v>-0.25</v>
      </c>
      <c r="J28">
        <v>3.5999999999999997E-2</v>
      </c>
      <c r="K28" s="7">
        <v>2.0900000000000002E-12</v>
      </c>
      <c r="L28">
        <v>49.47</v>
      </c>
    </row>
    <row r="29" spans="1:12" x14ac:dyDescent="0.25">
      <c r="A29" t="s">
        <v>309</v>
      </c>
      <c r="B29" t="s">
        <v>320</v>
      </c>
      <c r="C29" t="s">
        <v>342</v>
      </c>
      <c r="D29">
        <v>10</v>
      </c>
      <c r="E29">
        <v>18721957</v>
      </c>
      <c r="F29">
        <v>0.34</v>
      </c>
      <c r="G29" t="s">
        <v>466</v>
      </c>
      <c r="H29" t="s">
        <v>468</v>
      </c>
      <c r="I29">
        <v>-0.38</v>
      </c>
      <c r="J29">
        <v>3.5999999999999997E-2</v>
      </c>
      <c r="K29" s="7">
        <v>4.3800000000000002E-26</v>
      </c>
      <c r="L29">
        <v>111.59</v>
      </c>
    </row>
    <row r="30" spans="1:12" x14ac:dyDescent="0.25">
      <c r="A30" t="s">
        <v>309</v>
      </c>
      <c r="B30" t="s">
        <v>320</v>
      </c>
      <c r="C30" t="s">
        <v>339</v>
      </c>
      <c r="D30">
        <v>10</v>
      </c>
      <c r="E30">
        <v>18663142</v>
      </c>
      <c r="F30">
        <v>0.12</v>
      </c>
      <c r="G30" t="s">
        <v>467</v>
      </c>
      <c r="H30" t="s">
        <v>468</v>
      </c>
      <c r="I30">
        <v>-0.36</v>
      </c>
      <c r="J30">
        <v>6.0999999999999999E-2</v>
      </c>
      <c r="K30" s="7">
        <v>3.72E-9</v>
      </c>
      <c r="L30">
        <v>34.76</v>
      </c>
    </row>
    <row r="31" spans="1:12" x14ac:dyDescent="0.25">
      <c r="A31" t="s">
        <v>309</v>
      </c>
      <c r="B31" t="s">
        <v>313</v>
      </c>
      <c r="C31" t="s">
        <v>316</v>
      </c>
      <c r="D31">
        <v>3</v>
      </c>
      <c r="E31">
        <v>53612327</v>
      </c>
      <c r="F31">
        <v>0.02</v>
      </c>
      <c r="G31" t="s">
        <v>465</v>
      </c>
      <c r="H31" t="s">
        <v>468</v>
      </c>
      <c r="I31">
        <v>-0.54</v>
      </c>
      <c r="J31">
        <v>9.4E-2</v>
      </c>
      <c r="K31" s="7">
        <v>7.9699999999999996E-9</v>
      </c>
      <c r="L31">
        <v>33.25</v>
      </c>
    </row>
    <row r="32" spans="1:12" x14ac:dyDescent="0.25">
      <c r="A32" t="s">
        <v>309</v>
      </c>
      <c r="B32" t="s">
        <v>320</v>
      </c>
      <c r="C32" t="s">
        <v>326</v>
      </c>
      <c r="D32">
        <v>10</v>
      </c>
      <c r="E32">
        <v>18439022</v>
      </c>
      <c r="F32">
        <v>0.18</v>
      </c>
      <c r="G32" t="s">
        <v>467</v>
      </c>
      <c r="H32" t="s">
        <v>466</v>
      </c>
      <c r="I32">
        <v>0.35</v>
      </c>
      <c r="J32">
        <v>4.2999999999999997E-2</v>
      </c>
      <c r="K32" s="7">
        <v>4.49E-16</v>
      </c>
      <c r="L32">
        <v>66.12</v>
      </c>
    </row>
    <row r="33" spans="1:12" x14ac:dyDescent="0.25">
      <c r="A33" t="s">
        <v>309</v>
      </c>
      <c r="B33" t="s">
        <v>320</v>
      </c>
      <c r="C33" t="s">
        <v>345</v>
      </c>
      <c r="D33">
        <v>10</v>
      </c>
      <c r="E33">
        <v>18727959</v>
      </c>
      <c r="F33">
        <v>0.21</v>
      </c>
      <c r="G33" t="s">
        <v>466</v>
      </c>
      <c r="H33" t="s">
        <v>468</v>
      </c>
      <c r="I33">
        <v>0.65</v>
      </c>
      <c r="J33">
        <v>0.04</v>
      </c>
      <c r="K33" s="7">
        <v>3.7200000000000002E-58</v>
      </c>
      <c r="L33">
        <v>257.89999999999998</v>
      </c>
    </row>
    <row r="34" spans="1:12" x14ac:dyDescent="0.25">
      <c r="A34" t="s">
        <v>309</v>
      </c>
      <c r="B34" t="s">
        <v>320</v>
      </c>
      <c r="C34" t="s">
        <v>322</v>
      </c>
      <c r="D34">
        <v>10</v>
      </c>
      <c r="E34">
        <v>18413675</v>
      </c>
      <c r="F34">
        <v>0.25</v>
      </c>
      <c r="G34" t="s">
        <v>467</v>
      </c>
      <c r="H34" t="s">
        <v>466</v>
      </c>
      <c r="I34">
        <v>0.28000000000000003</v>
      </c>
      <c r="J34">
        <v>4.5999999999999999E-2</v>
      </c>
      <c r="K34" s="7">
        <v>7.5799999999999997E-10</v>
      </c>
      <c r="L34">
        <v>37.9</v>
      </c>
    </row>
    <row r="35" spans="1:12" x14ac:dyDescent="0.25">
      <c r="A35" t="s">
        <v>309</v>
      </c>
      <c r="B35" t="s">
        <v>320</v>
      </c>
      <c r="C35" t="s">
        <v>325</v>
      </c>
      <c r="D35">
        <v>10</v>
      </c>
      <c r="E35">
        <v>18438372</v>
      </c>
      <c r="F35">
        <v>7.0000000000000007E-2</v>
      </c>
      <c r="G35" t="s">
        <v>465</v>
      </c>
      <c r="H35" t="s">
        <v>466</v>
      </c>
      <c r="I35">
        <v>0.4</v>
      </c>
      <c r="J35">
        <v>6.2E-2</v>
      </c>
      <c r="K35" s="7">
        <v>6.4799999999999999E-11</v>
      </c>
      <c r="L35">
        <v>42.62</v>
      </c>
    </row>
    <row r="36" spans="1:12" x14ac:dyDescent="0.25">
      <c r="A36" t="s">
        <v>309</v>
      </c>
      <c r="B36" t="s">
        <v>320</v>
      </c>
      <c r="C36" t="s">
        <v>334</v>
      </c>
      <c r="D36">
        <v>10</v>
      </c>
      <c r="E36">
        <v>18495885</v>
      </c>
      <c r="F36">
        <v>0.45</v>
      </c>
      <c r="G36" t="s">
        <v>465</v>
      </c>
      <c r="H36" t="s">
        <v>466</v>
      </c>
      <c r="I36">
        <v>0.34</v>
      </c>
      <c r="J36">
        <v>4.4999999999999998E-2</v>
      </c>
      <c r="K36" s="7">
        <v>2.4600000000000001E-14</v>
      </c>
      <c r="L36">
        <v>58.15</v>
      </c>
    </row>
    <row r="37" spans="1:12" x14ac:dyDescent="0.25">
      <c r="A37" t="s">
        <v>309</v>
      </c>
      <c r="B37" t="s">
        <v>320</v>
      </c>
      <c r="C37" t="s">
        <v>341</v>
      </c>
      <c r="D37">
        <v>10</v>
      </c>
      <c r="E37">
        <v>18707352</v>
      </c>
      <c r="F37">
        <v>0.39</v>
      </c>
      <c r="G37" t="s">
        <v>467</v>
      </c>
      <c r="H37" t="s">
        <v>468</v>
      </c>
      <c r="I37">
        <v>-0.42</v>
      </c>
      <c r="J37">
        <v>3.5999999999999997E-2</v>
      </c>
      <c r="K37" s="7">
        <v>8.3999999999999996E-32</v>
      </c>
      <c r="L37">
        <v>137.9</v>
      </c>
    </row>
    <row r="38" spans="1:12" x14ac:dyDescent="0.25">
      <c r="A38" t="s">
        <v>309</v>
      </c>
      <c r="B38" t="s">
        <v>349</v>
      </c>
      <c r="C38" t="s">
        <v>350</v>
      </c>
      <c r="D38">
        <v>12</v>
      </c>
      <c r="E38">
        <v>49209340</v>
      </c>
      <c r="F38">
        <v>0.01</v>
      </c>
      <c r="G38" t="s">
        <v>466</v>
      </c>
      <c r="H38" t="s">
        <v>468</v>
      </c>
      <c r="I38">
        <v>0.96</v>
      </c>
      <c r="J38">
        <v>0.14000000000000001</v>
      </c>
      <c r="K38" s="7">
        <v>2.9299999999999998E-12</v>
      </c>
      <c r="L38">
        <v>48.72</v>
      </c>
    </row>
    <row r="39" spans="1:12" x14ac:dyDescent="0.25">
      <c r="A39" t="s">
        <v>309</v>
      </c>
      <c r="B39" t="s">
        <v>313</v>
      </c>
      <c r="C39" t="s">
        <v>315</v>
      </c>
      <c r="D39">
        <v>3</v>
      </c>
      <c r="E39">
        <v>53568269</v>
      </c>
      <c r="F39">
        <v>0.4</v>
      </c>
      <c r="G39" t="s">
        <v>467</v>
      </c>
      <c r="H39" t="s">
        <v>466</v>
      </c>
      <c r="I39">
        <v>-0.25</v>
      </c>
      <c r="J39">
        <v>0.04</v>
      </c>
      <c r="K39" s="7">
        <v>2.6200000000000003E-10</v>
      </c>
      <c r="L39">
        <v>39.93</v>
      </c>
    </row>
    <row r="40" spans="1:12" x14ac:dyDescent="0.25">
      <c r="A40" t="s">
        <v>309</v>
      </c>
      <c r="B40" t="s">
        <v>349</v>
      </c>
      <c r="C40" t="s">
        <v>351</v>
      </c>
      <c r="D40">
        <v>12</v>
      </c>
      <c r="E40">
        <v>49255964</v>
      </c>
      <c r="F40">
        <v>0.01</v>
      </c>
      <c r="G40" t="s">
        <v>467</v>
      </c>
      <c r="H40" t="s">
        <v>468</v>
      </c>
      <c r="I40">
        <v>0.46</v>
      </c>
      <c r="J40">
        <v>8.2000000000000003E-2</v>
      </c>
      <c r="K40" s="7">
        <v>2.48E-8</v>
      </c>
      <c r="L40">
        <v>31.1</v>
      </c>
    </row>
    <row r="41" spans="1:12" x14ac:dyDescent="0.25">
      <c r="A41" t="s">
        <v>309</v>
      </c>
      <c r="B41" t="s">
        <v>320</v>
      </c>
      <c r="C41" t="s">
        <v>328</v>
      </c>
      <c r="D41">
        <v>10</v>
      </c>
      <c r="E41">
        <v>18442940</v>
      </c>
      <c r="F41">
        <v>0.06</v>
      </c>
      <c r="G41" t="s">
        <v>467</v>
      </c>
      <c r="H41" t="s">
        <v>468</v>
      </c>
      <c r="I41">
        <v>-0.47</v>
      </c>
      <c r="J41">
        <v>7.1999999999999995E-2</v>
      </c>
      <c r="K41" s="7">
        <v>4.5099999999999998E-11</v>
      </c>
      <c r="L41">
        <v>43.39</v>
      </c>
    </row>
    <row r="42" spans="1:12" x14ac:dyDescent="0.25">
      <c r="A42" t="s">
        <v>309</v>
      </c>
      <c r="B42" t="s">
        <v>320</v>
      </c>
      <c r="C42" t="s">
        <v>330</v>
      </c>
      <c r="D42">
        <v>10</v>
      </c>
      <c r="E42">
        <v>18465479</v>
      </c>
      <c r="F42">
        <v>0.21</v>
      </c>
      <c r="G42" t="s">
        <v>467</v>
      </c>
      <c r="H42" t="s">
        <v>468</v>
      </c>
      <c r="I42">
        <v>0.22</v>
      </c>
      <c r="J42">
        <v>0.04</v>
      </c>
      <c r="K42" s="7">
        <v>3.92E-8</v>
      </c>
      <c r="L42">
        <v>30.17</v>
      </c>
    </row>
    <row r="43" spans="1:12" x14ac:dyDescent="0.25">
      <c r="A43" t="s">
        <v>309</v>
      </c>
      <c r="B43" t="s">
        <v>320</v>
      </c>
      <c r="C43" t="s">
        <v>338</v>
      </c>
      <c r="D43">
        <v>10</v>
      </c>
      <c r="E43">
        <v>18514561</v>
      </c>
      <c r="F43">
        <v>0.48</v>
      </c>
      <c r="G43" t="s">
        <v>465</v>
      </c>
      <c r="H43" t="s">
        <v>466</v>
      </c>
      <c r="I43">
        <v>0.25</v>
      </c>
      <c r="J43">
        <v>0.04</v>
      </c>
      <c r="K43" s="7">
        <v>6.3699999999999997E-10</v>
      </c>
      <c r="L43">
        <v>38.19</v>
      </c>
    </row>
    <row r="44" spans="1:12" x14ac:dyDescent="0.25">
      <c r="A44" t="s">
        <v>309</v>
      </c>
      <c r="B44" t="s">
        <v>320</v>
      </c>
      <c r="C44" t="s">
        <v>332</v>
      </c>
      <c r="D44">
        <v>10</v>
      </c>
      <c r="E44">
        <v>18476313</v>
      </c>
      <c r="F44">
        <v>0.19</v>
      </c>
      <c r="G44" t="s">
        <v>467</v>
      </c>
      <c r="H44" t="s">
        <v>468</v>
      </c>
      <c r="I44">
        <v>-0.44</v>
      </c>
      <c r="J44">
        <v>4.2000000000000003E-2</v>
      </c>
      <c r="K44" s="7">
        <v>3.1199999999999999E-25</v>
      </c>
      <c r="L44">
        <v>107.48</v>
      </c>
    </row>
    <row r="45" spans="1:12" x14ac:dyDescent="0.25">
      <c r="A45" t="s">
        <v>309</v>
      </c>
      <c r="B45" t="s">
        <v>310</v>
      </c>
      <c r="C45" t="s">
        <v>311</v>
      </c>
      <c r="D45">
        <v>12</v>
      </c>
      <c r="E45">
        <v>2435543</v>
      </c>
      <c r="F45">
        <v>0.35</v>
      </c>
      <c r="G45" t="s">
        <v>465</v>
      </c>
      <c r="H45" t="s">
        <v>468</v>
      </c>
      <c r="I45">
        <v>0.23</v>
      </c>
      <c r="J45">
        <v>3.7999999999999999E-2</v>
      </c>
      <c r="K45" s="7">
        <v>2.9600000000000001E-9</v>
      </c>
      <c r="L45">
        <v>35.130000000000003</v>
      </c>
    </row>
    <row r="46" spans="1:12" x14ac:dyDescent="0.25">
      <c r="A46" t="s">
        <v>309</v>
      </c>
      <c r="B46" t="s">
        <v>320</v>
      </c>
      <c r="C46" t="s">
        <v>321</v>
      </c>
      <c r="D46">
        <v>10</v>
      </c>
      <c r="E46">
        <v>18355456</v>
      </c>
      <c r="F46">
        <v>0.11</v>
      </c>
      <c r="G46" t="s">
        <v>467</v>
      </c>
      <c r="H46" t="s">
        <v>468</v>
      </c>
      <c r="I46">
        <v>-0.36</v>
      </c>
      <c r="J46">
        <v>5.8999999999999997E-2</v>
      </c>
      <c r="K46" s="7">
        <v>1.31E-9</v>
      </c>
      <c r="L46">
        <v>36.74</v>
      </c>
    </row>
    <row r="47" spans="1:12" x14ac:dyDescent="0.25">
      <c r="A47" t="s">
        <v>309</v>
      </c>
      <c r="B47" t="s">
        <v>313</v>
      </c>
      <c r="C47" t="s">
        <v>317</v>
      </c>
      <c r="D47">
        <v>3</v>
      </c>
      <c r="E47">
        <v>53702395</v>
      </c>
      <c r="F47">
        <v>0.23</v>
      </c>
      <c r="G47" t="s">
        <v>467</v>
      </c>
      <c r="H47" t="s">
        <v>468</v>
      </c>
      <c r="I47">
        <v>-0.24</v>
      </c>
      <c r="J47">
        <v>4.3999999999999997E-2</v>
      </c>
      <c r="K47" s="7">
        <v>3.3799999999999998E-8</v>
      </c>
      <c r="L47">
        <v>30.51</v>
      </c>
    </row>
    <row r="48" spans="1:12" x14ac:dyDescent="0.25">
      <c r="A48" t="s">
        <v>309</v>
      </c>
      <c r="B48" t="s">
        <v>320</v>
      </c>
      <c r="C48" t="s">
        <v>347</v>
      </c>
      <c r="D48">
        <v>10</v>
      </c>
      <c r="E48">
        <v>18763854</v>
      </c>
      <c r="F48">
        <v>0.47</v>
      </c>
      <c r="G48" t="s">
        <v>467</v>
      </c>
      <c r="H48" t="s">
        <v>468</v>
      </c>
      <c r="I48">
        <v>-0.3</v>
      </c>
      <c r="J48">
        <v>3.5999999999999997E-2</v>
      </c>
      <c r="K48" s="7">
        <v>1.03E-16</v>
      </c>
      <c r="L48">
        <v>68.72</v>
      </c>
    </row>
    <row r="49" spans="1:12" x14ac:dyDescent="0.25">
      <c r="A49" t="s">
        <v>309</v>
      </c>
      <c r="B49" t="s">
        <v>320</v>
      </c>
      <c r="C49" t="s">
        <v>348</v>
      </c>
      <c r="D49">
        <v>10</v>
      </c>
      <c r="E49">
        <v>18776197</v>
      </c>
      <c r="F49">
        <v>0.2</v>
      </c>
      <c r="G49" t="s">
        <v>465</v>
      </c>
      <c r="H49" t="s">
        <v>466</v>
      </c>
      <c r="I49">
        <v>0.28000000000000003</v>
      </c>
      <c r="J49">
        <v>4.9000000000000002E-2</v>
      </c>
      <c r="K49" s="7">
        <v>4.97E-9</v>
      </c>
      <c r="L49">
        <v>34.200000000000003</v>
      </c>
    </row>
    <row r="50" spans="1:12" x14ac:dyDescent="0.25">
      <c r="A50" t="s">
        <v>309</v>
      </c>
      <c r="B50" t="s">
        <v>318</v>
      </c>
      <c r="C50" t="s">
        <v>319</v>
      </c>
      <c r="D50">
        <v>16</v>
      </c>
      <c r="E50">
        <v>1414887</v>
      </c>
      <c r="F50">
        <v>0.16</v>
      </c>
      <c r="G50" t="s">
        <v>467</v>
      </c>
      <c r="H50" t="s">
        <v>468</v>
      </c>
      <c r="I50">
        <v>0.28000000000000003</v>
      </c>
      <c r="J50">
        <v>0.05</v>
      </c>
      <c r="K50" s="7">
        <v>2.0199999999999999E-8</v>
      </c>
      <c r="L50">
        <v>31.48</v>
      </c>
    </row>
    <row r="51" spans="1:12" x14ac:dyDescent="0.25">
      <c r="A51" t="s">
        <v>309</v>
      </c>
      <c r="B51" t="s">
        <v>320</v>
      </c>
      <c r="C51" t="s">
        <v>343</v>
      </c>
      <c r="D51">
        <v>10</v>
      </c>
      <c r="E51">
        <v>18725848</v>
      </c>
      <c r="F51">
        <v>0.28999999999999998</v>
      </c>
      <c r="G51" t="s">
        <v>467</v>
      </c>
      <c r="H51" t="s">
        <v>468</v>
      </c>
      <c r="I51">
        <v>0.35</v>
      </c>
      <c r="J51">
        <v>4.1000000000000002E-2</v>
      </c>
      <c r="K51" s="7">
        <v>6.3000000000000004E-18</v>
      </c>
      <c r="L51">
        <v>74.510000000000005</v>
      </c>
    </row>
    <row r="52" spans="1:12" x14ac:dyDescent="0.25">
      <c r="A52" t="s">
        <v>309</v>
      </c>
      <c r="B52" t="s">
        <v>313</v>
      </c>
      <c r="C52" t="s">
        <v>314</v>
      </c>
      <c r="D52">
        <v>3</v>
      </c>
      <c r="E52">
        <v>53562894</v>
      </c>
      <c r="F52">
        <v>0.28999999999999998</v>
      </c>
      <c r="G52" t="s">
        <v>467</v>
      </c>
      <c r="H52" t="s">
        <v>468</v>
      </c>
      <c r="I52">
        <v>0.3</v>
      </c>
      <c r="J52">
        <v>4.2000000000000003E-2</v>
      </c>
      <c r="K52" s="7">
        <v>1.1200000000000001E-12</v>
      </c>
      <c r="L52">
        <v>50.69</v>
      </c>
    </row>
    <row r="53" spans="1:12" x14ac:dyDescent="0.25">
      <c r="A53" t="s">
        <v>309</v>
      </c>
      <c r="B53" t="s">
        <v>320</v>
      </c>
      <c r="C53" t="s">
        <v>344</v>
      </c>
      <c r="D53">
        <v>10</v>
      </c>
      <c r="E53">
        <v>18727251</v>
      </c>
      <c r="F53">
        <v>0.34</v>
      </c>
      <c r="G53" t="s">
        <v>467</v>
      </c>
      <c r="H53" t="s">
        <v>466</v>
      </c>
      <c r="I53">
        <v>-0.42</v>
      </c>
      <c r="J53">
        <v>3.6999999999999998E-2</v>
      </c>
      <c r="K53" s="7">
        <v>4.5200000000000002E-30</v>
      </c>
      <c r="L53">
        <v>129.54</v>
      </c>
    </row>
    <row r="54" spans="1:12" x14ac:dyDescent="0.25">
      <c r="A54" t="s">
        <v>309</v>
      </c>
      <c r="B54" t="s">
        <v>320</v>
      </c>
      <c r="C54" t="s">
        <v>329</v>
      </c>
      <c r="D54">
        <v>10</v>
      </c>
      <c r="E54">
        <v>18464579</v>
      </c>
      <c r="F54">
        <v>0.49</v>
      </c>
      <c r="G54" t="s">
        <v>467</v>
      </c>
      <c r="H54" t="s">
        <v>466</v>
      </c>
      <c r="I54">
        <v>-0.34</v>
      </c>
      <c r="J54">
        <v>3.5999999999999997E-2</v>
      </c>
      <c r="K54" s="7">
        <v>3.3300000000000001E-21</v>
      </c>
      <c r="L54">
        <v>89.46</v>
      </c>
    </row>
    <row r="55" spans="1:12" x14ac:dyDescent="0.25">
      <c r="A55" t="s">
        <v>309</v>
      </c>
      <c r="B55" t="s">
        <v>310</v>
      </c>
      <c r="C55" t="s">
        <v>312</v>
      </c>
      <c r="D55">
        <v>12</v>
      </c>
      <c r="E55">
        <v>2514270</v>
      </c>
      <c r="F55">
        <v>0.23</v>
      </c>
      <c r="G55" t="s">
        <v>465</v>
      </c>
      <c r="H55" t="s">
        <v>466</v>
      </c>
      <c r="I55">
        <v>0.23</v>
      </c>
      <c r="J55">
        <v>3.9E-2</v>
      </c>
      <c r="K55" s="7">
        <v>5.8500000000000003E-9</v>
      </c>
      <c r="L55">
        <v>33.96</v>
      </c>
    </row>
    <row r="56" spans="1:12" x14ac:dyDescent="0.25">
      <c r="A56" t="s">
        <v>309</v>
      </c>
      <c r="B56" t="s">
        <v>349</v>
      </c>
      <c r="C56" t="s">
        <v>352</v>
      </c>
      <c r="D56">
        <v>12</v>
      </c>
      <c r="E56">
        <v>49380073</v>
      </c>
      <c r="F56">
        <v>0.01</v>
      </c>
      <c r="G56" t="s">
        <v>465</v>
      </c>
      <c r="H56" t="s">
        <v>468</v>
      </c>
      <c r="I56">
        <v>-0.6</v>
      </c>
      <c r="J56">
        <v>0.1</v>
      </c>
      <c r="K56" s="7">
        <v>3.9099999999999999E-9</v>
      </c>
      <c r="L56">
        <v>34.67</v>
      </c>
    </row>
    <row r="57" spans="1:12" x14ac:dyDescent="0.25">
      <c r="A57" t="s">
        <v>309</v>
      </c>
      <c r="B57" t="s">
        <v>320</v>
      </c>
      <c r="C57" t="s">
        <v>346</v>
      </c>
      <c r="D57">
        <v>10</v>
      </c>
      <c r="E57">
        <v>18762948</v>
      </c>
      <c r="F57">
        <v>0.26</v>
      </c>
      <c r="G57" t="s">
        <v>467</v>
      </c>
      <c r="H57" t="s">
        <v>468</v>
      </c>
      <c r="I57">
        <v>0.27</v>
      </c>
      <c r="J57">
        <v>3.7999999999999999E-2</v>
      </c>
      <c r="K57" s="7">
        <v>2.5499999999999998E-12</v>
      </c>
      <c r="L57">
        <v>49</v>
      </c>
    </row>
    <row r="58" spans="1:12" x14ac:dyDescent="0.25">
      <c r="A58" t="s">
        <v>309</v>
      </c>
      <c r="B58" t="s">
        <v>320</v>
      </c>
      <c r="C58" t="s">
        <v>323</v>
      </c>
      <c r="D58">
        <v>10</v>
      </c>
      <c r="E58">
        <v>18427984</v>
      </c>
      <c r="F58">
        <v>0.31</v>
      </c>
      <c r="G58" t="s">
        <v>467</v>
      </c>
      <c r="H58" t="s">
        <v>468</v>
      </c>
      <c r="I58">
        <v>0.3</v>
      </c>
      <c r="J58">
        <v>4.1000000000000002E-2</v>
      </c>
      <c r="K58" s="7">
        <v>4.9300000000000002E-13</v>
      </c>
      <c r="L58">
        <v>52.34</v>
      </c>
    </row>
    <row r="59" spans="1:12" x14ac:dyDescent="0.25">
      <c r="A59" t="s">
        <v>378</v>
      </c>
      <c r="B59" t="s">
        <v>380</v>
      </c>
      <c r="C59" t="s">
        <v>381</v>
      </c>
      <c r="D59">
        <v>5</v>
      </c>
      <c r="E59">
        <v>127476770</v>
      </c>
      <c r="F59">
        <v>0.14000000000000001</v>
      </c>
      <c r="G59" t="s">
        <v>467</v>
      </c>
      <c r="H59" t="s">
        <v>466</v>
      </c>
      <c r="I59">
        <v>0.38</v>
      </c>
      <c r="J59">
        <v>5.7000000000000002E-2</v>
      </c>
      <c r="K59" s="7">
        <v>2.88E-11</v>
      </c>
      <c r="L59">
        <v>44.3</v>
      </c>
    </row>
    <row r="60" spans="1:12" x14ac:dyDescent="0.25">
      <c r="A60" t="s">
        <v>378</v>
      </c>
      <c r="B60" t="s">
        <v>380</v>
      </c>
      <c r="C60" t="s">
        <v>382</v>
      </c>
      <c r="D60">
        <v>5</v>
      </c>
      <c r="E60">
        <v>127503781</v>
      </c>
      <c r="F60">
        <v>0.28999999999999998</v>
      </c>
      <c r="G60" t="s">
        <v>465</v>
      </c>
      <c r="H60" t="s">
        <v>466</v>
      </c>
      <c r="I60">
        <v>0.27</v>
      </c>
      <c r="J60">
        <v>4.3999999999999997E-2</v>
      </c>
      <c r="K60" s="7">
        <v>1.02E-9</v>
      </c>
      <c r="L60">
        <v>37.31</v>
      </c>
    </row>
    <row r="61" spans="1:12" x14ac:dyDescent="0.25">
      <c r="A61" t="s">
        <v>378</v>
      </c>
      <c r="B61" t="s">
        <v>207</v>
      </c>
      <c r="C61" t="s">
        <v>379</v>
      </c>
      <c r="D61">
        <v>15</v>
      </c>
      <c r="E61">
        <v>48763754</v>
      </c>
      <c r="F61">
        <v>0.14000000000000001</v>
      </c>
      <c r="G61" t="s">
        <v>467</v>
      </c>
      <c r="H61" t="s">
        <v>468</v>
      </c>
      <c r="I61">
        <v>0.39</v>
      </c>
      <c r="J61">
        <v>0.06</v>
      </c>
      <c r="K61" s="7">
        <v>9.8700000000000006E-11</v>
      </c>
      <c r="L61">
        <v>41.82</v>
      </c>
    </row>
    <row r="62" spans="1:12" x14ac:dyDescent="0.25">
      <c r="A62" t="s">
        <v>472</v>
      </c>
      <c r="B62" t="s">
        <v>473</v>
      </c>
      <c r="C62" t="s">
        <v>474</v>
      </c>
      <c r="D62">
        <v>1</v>
      </c>
      <c r="E62">
        <v>1358442</v>
      </c>
      <c r="F62">
        <v>0.17</v>
      </c>
      <c r="G62" t="s">
        <v>465</v>
      </c>
      <c r="H62" t="s">
        <v>466</v>
      </c>
      <c r="I62">
        <v>-0.6</v>
      </c>
      <c r="J62">
        <v>0.12</v>
      </c>
      <c r="K62" s="7">
        <v>3.6600000000000002E-7</v>
      </c>
      <c r="L62">
        <v>25.85</v>
      </c>
    </row>
    <row r="63" spans="1:12" x14ac:dyDescent="0.25">
      <c r="A63" t="s">
        <v>356</v>
      </c>
      <c r="B63" t="s">
        <v>357</v>
      </c>
      <c r="C63" t="s">
        <v>358</v>
      </c>
      <c r="D63">
        <v>1</v>
      </c>
      <c r="E63">
        <v>1774820</v>
      </c>
      <c r="F63">
        <v>0.35</v>
      </c>
      <c r="G63" t="s">
        <v>467</v>
      </c>
      <c r="H63" t="s">
        <v>465</v>
      </c>
      <c r="I63">
        <v>0.28999999999999998</v>
      </c>
      <c r="J63">
        <v>3.5999999999999997E-2</v>
      </c>
      <c r="K63" s="7">
        <v>1.4000000000000001E-15</v>
      </c>
      <c r="L63">
        <v>63.82</v>
      </c>
    </row>
    <row r="64" spans="1:12" x14ac:dyDescent="0.25">
      <c r="A64" t="s">
        <v>356</v>
      </c>
      <c r="B64" t="s">
        <v>354</v>
      </c>
      <c r="C64" t="s">
        <v>355</v>
      </c>
      <c r="D64">
        <v>4</v>
      </c>
      <c r="E64">
        <v>46555042</v>
      </c>
      <c r="F64">
        <v>0.2</v>
      </c>
      <c r="G64" t="s">
        <v>465</v>
      </c>
      <c r="H64" t="s">
        <v>466</v>
      </c>
      <c r="I64">
        <v>-0.3</v>
      </c>
      <c r="J64">
        <v>5.0999999999999997E-2</v>
      </c>
      <c r="K64" s="7">
        <v>5.52E-9</v>
      </c>
      <c r="L64">
        <v>33.94</v>
      </c>
    </row>
    <row r="65" spans="1:12" x14ac:dyDescent="0.25">
      <c r="A65" t="s">
        <v>356</v>
      </c>
      <c r="B65" t="s">
        <v>207</v>
      </c>
      <c r="C65" t="s">
        <v>379</v>
      </c>
      <c r="D65">
        <v>15</v>
      </c>
      <c r="E65">
        <v>48763754</v>
      </c>
      <c r="F65">
        <v>0.14000000000000001</v>
      </c>
      <c r="G65" t="s">
        <v>467</v>
      </c>
      <c r="H65" t="s">
        <v>468</v>
      </c>
      <c r="I65">
        <v>0.39</v>
      </c>
      <c r="J65">
        <v>0.06</v>
      </c>
      <c r="K65" s="7">
        <v>9.8700000000000006E-11</v>
      </c>
      <c r="L65">
        <v>41.82</v>
      </c>
    </row>
    <row r="66" spans="1:12" x14ac:dyDescent="0.25">
      <c r="A66" t="s">
        <v>369</v>
      </c>
      <c r="B66" t="s">
        <v>370</v>
      </c>
      <c r="C66" t="s">
        <v>373</v>
      </c>
      <c r="D66">
        <v>11</v>
      </c>
      <c r="E66">
        <v>17384542</v>
      </c>
      <c r="F66">
        <v>0.27</v>
      </c>
      <c r="G66" t="s">
        <v>467</v>
      </c>
      <c r="H66" t="s">
        <v>466</v>
      </c>
      <c r="I66">
        <v>-0.32</v>
      </c>
      <c r="J66">
        <v>3.6999999999999998E-2</v>
      </c>
      <c r="K66" s="7">
        <v>4.0799999999999999E-18</v>
      </c>
      <c r="L66">
        <v>75.11</v>
      </c>
    </row>
    <row r="67" spans="1:12" x14ac:dyDescent="0.25">
      <c r="A67" t="s">
        <v>369</v>
      </c>
      <c r="B67" t="s">
        <v>370</v>
      </c>
      <c r="C67" t="s">
        <v>372</v>
      </c>
      <c r="D67">
        <v>11</v>
      </c>
      <c r="E67">
        <v>17299762</v>
      </c>
      <c r="F67">
        <v>0.34</v>
      </c>
      <c r="G67" t="s">
        <v>467</v>
      </c>
      <c r="H67" t="s">
        <v>468</v>
      </c>
      <c r="I67">
        <v>-0.21</v>
      </c>
      <c r="J67">
        <v>3.5999999999999997E-2</v>
      </c>
      <c r="K67" s="7">
        <v>1.4899999999999999E-8</v>
      </c>
      <c r="L67">
        <v>32.1</v>
      </c>
    </row>
    <row r="68" spans="1:12" x14ac:dyDescent="0.25">
      <c r="A68" t="s">
        <v>369</v>
      </c>
      <c r="B68" t="s">
        <v>283</v>
      </c>
      <c r="C68" t="s">
        <v>377</v>
      </c>
      <c r="D68">
        <v>4</v>
      </c>
      <c r="E68">
        <v>120557014</v>
      </c>
      <c r="F68">
        <v>0.47</v>
      </c>
      <c r="G68" t="s">
        <v>465</v>
      </c>
      <c r="H68" t="s">
        <v>468</v>
      </c>
      <c r="I68">
        <v>0.21</v>
      </c>
      <c r="J68">
        <v>3.5999999999999997E-2</v>
      </c>
      <c r="K68" s="7">
        <v>1.07E-8</v>
      </c>
      <c r="L68">
        <v>32.65</v>
      </c>
    </row>
    <row r="69" spans="1:12" x14ac:dyDescent="0.25">
      <c r="A69" t="s">
        <v>369</v>
      </c>
      <c r="B69" t="s">
        <v>280</v>
      </c>
      <c r="C69" t="s">
        <v>376</v>
      </c>
      <c r="D69">
        <v>1</v>
      </c>
      <c r="E69">
        <v>153662423</v>
      </c>
      <c r="F69">
        <v>0.01</v>
      </c>
      <c r="G69" t="s">
        <v>467</v>
      </c>
      <c r="H69" t="s">
        <v>468</v>
      </c>
      <c r="I69">
        <v>1.5</v>
      </c>
      <c r="J69">
        <v>0.22</v>
      </c>
      <c r="K69" s="7">
        <v>3.5100000000000002E-12</v>
      </c>
      <c r="L69">
        <v>48.39</v>
      </c>
    </row>
    <row r="70" spans="1:12" x14ac:dyDescent="0.25">
      <c r="A70" s="11" t="s">
        <v>369</v>
      </c>
      <c r="B70" s="11" t="s">
        <v>370</v>
      </c>
      <c r="C70" s="11" t="s">
        <v>371</v>
      </c>
      <c r="D70" s="11">
        <v>11</v>
      </c>
      <c r="E70" s="11">
        <v>17210481</v>
      </c>
      <c r="F70" s="11">
        <v>0.24</v>
      </c>
      <c r="G70" s="11" t="s">
        <v>467</v>
      </c>
      <c r="H70" s="11" t="s">
        <v>468</v>
      </c>
      <c r="I70" s="11">
        <v>0.27</v>
      </c>
      <c r="J70" s="11">
        <v>3.7999999999999999E-2</v>
      </c>
      <c r="K70" s="12">
        <v>2.9099999999999999E-12</v>
      </c>
      <c r="L70" s="11">
        <v>48.71</v>
      </c>
    </row>
  </sheetData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58270-5EB4-4FA1-BD73-2FE5E3AC5ED6}">
  <dimension ref="A1:P366"/>
  <sheetViews>
    <sheetView workbookViewId="0">
      <selection sqref="A1:P1"/>
    </sheetView>
  </sheetViews>
  <sheetFormatPr defaultRowHeight="14.4" x14ac:dyDescent="0.25"/>
  <sheetData>
    <row r="1" spans="1:16" x14ac:dyDescent="0.25">
      <c r="A1" s="18" t="s">
        <v>109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5">
      <c r="A2" s="10" t="s">
        <v>1093</v>
      </c>
      <c r="B2" s="10" t="s">
        <v>1094</v>
      </c>
      <c r="C2" s="10" t="s">
        <v>288</v>
      </c>
      <c r="D2" s="10" t="s">
        <v>459</v>
      </c>
      <c r="E2" s="10" t="s">
        <v>460</v>
      </c>
      <c r="F2" s="10" t="s">
        <v>511</v>
      </c>
      <c r="G2" s="10" t="s">
        <v>512</v>
      </c>
      <c r="H2" s="10" t="s">
        <v>513</v>
      </c>
      <c r="I2" s="10" t="s">
        <v>514</v>
      </c>
      <c r="J2" s="10" t="s">
        <v>515</v>
      </c>
      <c r="K2" s="10" t="s">
        <v>516</v>
      </c>
      <c r="L2" s="10" t="s">
        <v>517</v>
      </c>
      <c r="M2" s="10" t="s">
        <v>518</v>
      </c>
      <c r="N2" s="10" t="s">
        <v>519</v>
      </c>
      <c r="O2" s="10" t="s">
        <v>520</v>
      </c>
      <c r="P2" s="10" t="s">
        <v>521</v>
      </c>
    </row>
    <row r="3" spans="1:16" x14ac:dyDescent="0.25">
      <c r="A3" t="s">
        <v>522</v>
      </c>
      <c r="B3" t="s">
        <v>72</v>
      </c>
      <c r="C3" t="s">
        <v>294</v>
      </c>
      <c r="D3" t="s">
        <v>467</v>
      </c>
      <c r="E3" t="s">
        <v>468</v>
      </c>
      <c r="F3" t="s">
        <v>453</v>
      </c>
      <c r="G3">
        <v>1</v>
      </c>
      <c r="H3">
        <v>0.15</v>
      </c>
      <c r="I3">
        <v>0.02</v>
      </c>
      <c r="J3" s="7">
        <v>2.6600000000000001E-11</v>
      </c>
      <c r="K3">
        <v>0.27</v>
      </c>
      <c r="L3">
        <v>0.05</v>
      </c>
      <c r="M3" s="7">
        <v>1.07E-8</v>
      </c>
      <c r="N3">
        <v>1.77</v>
      </c>
      <c r="O3">
        <v>0.31</v>
      </c>
      <c r="P3" s="7">
        <v>1.07E-8</v>
      </c>
    </row>
    <row r="4" spans="1:16" x14ac:dyDescent="0.25">
      <c r="A4" t="s">
        <v>523</v>
      </c>
      <c r="B4" t="s">
        <v>72</v>
      </c>
      <c r="C4" t="s">
        <v>293</v>
      </c>
      <c r="D4" t="s">
        <v>466</v>
      </c>
      <c r="E4" t="s">
        <v>465</v>
      </c>
      <c r="F4" t="s">
        <v>453</v>
      </c>
      <c r="G4">
        <v>1</v>
      </c>
      <c r="H4">
        <v>0.16</v>
      </c>
      <c r="I4">
        <v>0.03</v>
      </c>
      <c r="J4" s="7">
        <v>1.7100000000000001E-7</v>
      </c>
      <c r="K4">
        <v>0.28000000000000003</v>
      </c>
      <c r="L4">
        <v>0.05</v>
      </c>
      <c r="M4" s="7">
        <v>7.2799999999999997E-9</v>
      </c>
      <c r="N4">
        <v>1.71</v>
      </c>
      <c r="O4">
        <v>0.3</v>
      </c>
      <c r="P4" s="7">
        <v>7.2799999999999997E-9</v>
      </c>
    </row>
    <row r="5" spans="1:16" x14ac:dyDescent="0.25">
      <c r="A5" t="s">
        <v>524</v>
      </c>
      <c r="B5" t="s">
        <v>72</v>
      </c>
      <c r="C5" t="s">
        <v>293</v>
      </c>
      <c r="D5" t="s">
        <v>466</v>
      </c>
      <c r="E5" t="s">
        <v>465</v>
      </c>
      <c r="F5" t="s">
        <v>453</v>
      </c>
      <c r="G5">
        <v>1</v>
      </c>
      <c r="H5">
        <v>0.28000000000000003</v>
      </c>
      <c r="I5">
        <v>0.05</v>
      </c>
      <c r="J5" s="7">
        <v>1.06E-7</v>
      </c>
      <c r="K5">
        <v>0.28000000000000003</v>
      </c>
      <c r="L5">
        <v>0.05</v>
      </c>
      <c r="M5" s="7">
        <v>7.2799999999999997E-9</v>
      </c>
      <c r="N5">
        <v>1</v>
      </c>
      <c r="O5">
        <v>0.17</v>
      </c>
      <c r="P5" s="7">
        <v>7.2799999999999997E-9</v>
      </c>
    </row>
    <row r="6" spans="1:16" x14ac:dyDescent="0.25">
      <c r="A6" t="s">
        <v>525</v>
      </c>
      <c r="B6" t="s">
        <v>72</v>
      </c>
      <c r="C6" t="s">
        <v>290</v>
      </c>
      <c r="D6" t="s">
        <v>466</v>
      </c>
      <c r="E6" t="s">
        <v>465</v>
      </c>
      <c r="F6" t="s">
        <v>453</v>
      </c>
      <c r="G6">
        <v>1</v>
      </c>
      <c r="H6">
        <v>0.18</v>
      </c>
      <c r="I6">
        <v>0.03</v>
      </c>
      <c r="J6" s="7">
        <v>8.3600000000000002E-7</v>
      </c>
      <c r="K6">
        <v>0.28999999999999998</v>
      </c>
      <c r="L6">
        <v>0.05</v>
      </c>
      <c r="M6" s="7">
        <v>1.31E-9</v>
      </c>
      <c r="N6">
        <v>1.68</v>
      </c>
      <c r="O6">
        <v>0.28000000000000003</v>
      </c>
      <c r="P6" s="7">
        <v>1.31E-9</v>
      </c>
    </row>
    <row r="7" spans="1:16" x14ac:dyDescent="0.25">
      <c r="A7" t="s">
        <v>526</v>
      </c>
      <c r="B7" t="s">
        <v>72</v>
      </c>
      <c r="C7" t="s">
        <v>290</v>
      </c>
      <c r="D7" t="s">
        <v>466</v>
      </c>
      <c r="E7" t="s">
        <v>465</v>
      </c>
      <c r="F7" t="s">
        <v>453</v>
      </c>
      <c r="G7">
        <v>1</v>
      </c>
      <c r="H7">
        <v>0.18</v>
      </c>
      <c r="I7">
        <v>0.03</v>
      </c>
      <c r="J7" s="7">
        <v>8.3600000000000002E-7</v>
      </c>
      <c r="K7">
        <v>0.28999999999999998</v>
      </c>
      <c r="L7">
        <v>0.05</v>
      </c>
      <c r="M7" s="7">
        <v>1.31E-9</v>
      </c>
      <c r="N7">
        <v>1.68</v>
      </c>
      <c r="O7">
        <v>0.28000000000000003</v>
      </c>
      <c r="P7" s="7">
        <v>1.31E-9</v>
      </c>
    </row>
    <row r="8" spans="1:16" x14ac:dyDescent="0.25">
      <c r="A8" t="s">
        <v>527</v>
      </c>
      <c r="B8" t="s">
        <v>72</v>
      </c>
      <c r="C8" t="s">
        <v>293</v>
      </c>
      <c r="D8" t="s">
        <v>466</v>
      </c>
      <c r="E8" t="s">
        <v>465</v>
      </c>
      <c r="F8" t="s">
        <v>453</v>
      </c>
      <c r="G8">
        <v>1</v>
      </c>
      <c r="H8">
        <v>0.39</v>
      </c>
      <c r="I8">
        <v>7.0000000000000007E-2</v>
      </c>
      <c r="J8" s="7">
        <v>8.6000000000000002E-7</v>
      </c>
      <c r="K8">
        <v>0.28000000000000003</v>
      </c>
      <c r="L8">
        <v>0.05</v>
      </c>
      <c r="M8" s="7">
        <v>7.2799999999999997E-9</v>
      </c>
      <c r="N8">
        <v>0.72</v>
      </c>
      <c r="O8">
        <v>0.12</v>
      </c>
      <c r="P8" s="7">
        <v>7.2799999999999997E-9</v>
      </c>
    </row>
    <row r="9" spans="1:16" x14ac:dyDescent="0.25">
      <c r="A9" t="s">
        <v>528</v>
      </c>
      <c r="B9" t="s">
        <v>72</v>
      </c>
      <c r="C9" t="s">
        <v>294</v>
      </c>
      <c r="D9" t="s">
        <v>467</v>
      </c>
      <c r="E9" t="s">
        <v>468</v>
      </c>
      <c r="F9" t="s">
        <v>453</v>
      </c>
      <c r="G9">
        <v>1</v>
      </c>
      <c r="H9">
        <v>0.41</v>
      </c>
      <c r="I9">
        <v>0.06</v>
      </c>
      <c r="J9" s="7">
        <v>1.79E-9</v>
      </c>
      <c r="K9">
        <v>0.27</v>
      </c>
      <c r="L9">
        <v>0.05</v>
      </c>
      <c r="M9" s="7">
        <v>1.07E-8</v>
      </c>
      <c r="N9">
        <v>0.67</v>
      </c>
      <c r="O9">
        <v>0.12</v>
      </c>
      <c r="P9" s="7">
        <v>1.07E-8</v>
      </c>
    </row>
    <row r="10" spans="1:16" x14ac:dyDescent="0.25">
      <c r="A10" t="s">
        <v>529</v>
      </c>
      <c r="B10" t="s">
        <v>72</v>
      </c>
      <c r="C10" t="s">
        <v>292</v>
      </c>
      <c r="D10" t="s">
        <v>466</v>
      </c>
      <c r="E10" t="s">
        <v>467</v>
      </c>
      <c r="F10" t="s">
        <v>453</v>
      </c>
      <c r="G10">
        <v>1</v>
      </c>
      <c r="H10">
        <v>0.31</v>
      </c>
      <c r="I10">
        <v>0.06</v>
      </c>
      <c r="J10" s="7">
        <v>1.7599999999999999E-7</v>
      </c>
      <c r="K10">
        <v>0.27</v>
      </c>
      <c r="L10">
        <v>0.04</v>
      </c>
      <c r="M10" s="7">
        <v>4.4800000000000001E-13</v>
      </c>
      <c r="N10">
        <v>0.86</v>
      </c>
      <c r="O10">
        <v>0.12</v>
      </c>
      <c r="P10" s="7">
        <v>4.27E-13</v>
      </c>
    </row>
    <row r="11" spans="1:16" x14ac:dyDescent="0.25">
      <c r="A11" t="s">
        <v>530</v>
      </c>
      <c r="B11" t="s">
        <v>72</v>
      </c>
      <c r="C11" t="s">
        <v>431</v>
      </c>
      <c r="D11" t="s">
        <v>466</v>
      </c>
      <c r="E11" t="s">
        <v>465</v>
      </c>
      <c r="F11" t="s">
        <v>453</v>
      </c>
      <c r="G11">
        <v>1</v>
      </c>
      <c r="H11">
        <v>0.22</v>
      </c>
      <c r="I11">
        <v>7.0000000000000007E-2</v>
      </c>
      <c r="J11">
        <v>2.0600000000000002E-3</v>
      </c>
      <c r="K11">
        <v>-0.17</v>
      </c>
      <c r="L11">
        <v>0.08</v>
      </c>
      <c r="M11">
        <v>3.0300000000000001E-2</v>
      </c>
      <c r="N11">
        <v>-0.76</v>
      </c>
      <c r="O11">
        <v>0.35</v>
      </c>
      <c r="P11">
        <v>3.0300000000000001E-2</v>
      </c>
    </row>
    <row r="12" spans="1:16" x14ac:dyDescent="0.25">
      <c r="A12" t="s">
        <v>531</v>
      </c>
      <c r="B12" t="s">
        <v>72</v>
      </c>
      <c r="C12" t="s">
        <v>293</v>
      </c>
      <c r="D12" t="s">
        <v>465</v>
      </c>
      <c r="E12" t="s">
        <v>466</v>
      </c>
      <c r="F12" t="s">
        <v>453</v>
      </c>
      <c r="G12">
        <v>1</v>
      </c>
      <c r="H12">
        <v>0.46</v>
      </c>
      <c r="I12">
        <v>0.04</v>
      </c>
      <c r="J12" s="7">
        <v>2.9699999999999999E-23</v>
      </c>
      <c r="K12">
        <v>-0.28000000000000003</v>
      </c>
      <c r="L12">
        <v>0.05</v>
      </c>
      <c r="M12" s="7">
        <v>7.2799999999999997E-9</v>
      </c>
      <c r="N12">
        <v>-0.6</v>
      </c>
      <c r="O12">
        <v>0.1</v>
      </c>
      <c r="P12" s="7">
        <v>7.2799999999999997E-9</v>
      </c>
    </row>
    <row r="13" spans="1:16" x14ac:dyDescent="0.25">
      <c r="A13" t="s">
        <v>532</v>
      </c>
      <c r="B13" t="s">
        <v>72</v>
      </c>
      <c r="C13" t="s">
        <v>290</v>
      </c>
      <c r="D13" t="s">
        <v>465</v>
      </c>
      <c r="E13" t="s">
        <v>466</v>
      </c>
      <c r="F13" t="s">
        <v>453</v>
      </c>
      <c r="G13">
        <v>1</v>
      </c>
      <c r="H13">
        <v>0.56000000000000005</v>
      </c>
      <c r="I13">
        <v>0.09</v>
      </c>
      <c r="J13" s="7">
        <v>4.1600000000000002E-8</v>
      </c>
      <c r="K13">
        <v>-0.28999999999999998</v>
      </c>
      <c r="L13">
        <v>0.05</v>
      </c>
      <c r="M13" s="7">
        <v>1.31E-9</v>
      </c>
      <c r="N13">
        <v>-0.52</v>
      </c>
      <c r="O13">
        <v>0.09</v>
      </c>
      <c r="P13" s="7">
        <v>1.31E-9</v>
      </c>
    </row>
    <row r="14" spans="1:16" x14ac:dyDescent="0.25">
      <c r="A14" t="s">
        <v>533</v>
      </c>
      <c r="B14" t="s">
        <v>72</v>
      </c>
      <c r="C14" t="s">
        <v>505</v>
      </c>
      <c r="D14" t="s">
        <v>467</v>
      </c>
      <c r="E14" t="s">
        <v>468</v>
      </c>
      <c r="F14" t="s">
        <v>453</v>
      </c>
      <c r="G14">
        <v>1</v>
      </c>
      <c r="H14">
        <v>0.23</v>
      </c>
      <c r="I14">
        <v>7.0000000000000007E-2</v>
      </c>
      <c r="J14">
        <v>5.3899999999999998E-4</v>
      </c>
      <c r="K14">
        <v>-0.14000000000000001</v>
      </c>
      <c r="L14">
        <v>0.04</v>
      </c>
      <c r="M14">
        <v>2.1000000000000001E-4</v>
      </c>
      <c r="N14">
        <v>-0.59</v>
      </c>
      <c r="O14">
        <v>0.16</v>
      </c>
      <c r="P14">
        <v>2.14E-4</v>
      </c>
    </row>
    <row r="15" spans="1:16" x14ac:dyDescent="0.25">
      <c r="A15" t="s">
        <v>534</v>
      </c>
      <c r="B15" t="s">
        <v>72</v>
      </c>
      <c r="C15" t="s">
        <v>293</v>
      </c>
      <c r="D15" t="s">
        <v>466</v>
      </c>
      <c r="E15" t="s">
        <v>465</v>
      </c>
      <c r="F15" t="s">
        <v>453</v>
      </c>
      <c r="G15">
        <v>1</v>
      </c>
      <c r="H15">
        <v>0.19</v>
      </c>
      <c r="I15">
        <v>0.03</v>
      </c>
      <c r="J15" s="7">
        <v>2.0799999999999998E-9</v>
      </c>
      <c r="K15">
        <v>0.28000000000000003</v>
      </c>
      <c r="L15">
        <v>0.05</v>
      </c>
      <c r="M15" s="7">
        <v>7.2799999999999997E-9</v>
      </c>
      <c r="N15">
        <v>1.45</v>
      </c>
      <c r="O15">
        <v>0.25</v>
      </c>
      <c r="P15" s="7">
        <v>7.2799999999999997E-9</v>
      </c>
    </row>
    <row r="16" spans="1:16" x14ac:dyDescent="0.25">
      <c r="A16" t="s">
        <v>535</v>
      </c>
      <c r="B16" t="s">
        <v>72</v>
      </c>
      <c r="C16" t="s">
        <v>536</v>
      </c>
      <c r="D16" t="s">
        <v>465</v>
      </c>
      <c r="E16" t="s">
        <v>466</v>
      </c>
      <c r="F16" t="s">
        <v>453</v>
      </c>
      <c r="G16">
        <v>1</v>
      </c>
      <c r="H16">
        <v>0.16</v>
      </c>
      <c r="I16">
        <v>0.03</v>
      </c>
      <c r="J16" s="7">
        <v>2.6500000000000002E-9</v>
      </c>
      <c r="K16">
        <v>0.16</v>
      </c>
      <c r="L16">
        <v>0.05</v>
      </c>
      <c r="M16">
        <v>3.4499999999999998E-4</v>
      </c>
      <c r="N16">
        <v>1.03</v>
      </c>
      <c r="O16">
        <v>0.28999999999999998</v>
      </c>
      <c r="P16">
        <v>3.4499999999999998E-4</v>
      </c>
    </row>
    <row r="17" spans="1:16" x14ac:dyDescent="0.25">
      <c r="A17" t="s">
        <v>537</v>
      </c>
      <c r="B17" t="s">
        <v>72</v>
      </c>
      <c r="C17" t="s">
        <v>293</v>
      </c>
      <c r="D17" t="s">
        <v>466</v>
      </c>
      <c r="E17" t="s">
        <v>465</v>
      </c>
      <c r="F17" t="s">
        <v>453</v>
      </c>
      <c r="G17">
        <v>1</v>
      </c>
      <c r="H17">
        <v>0.18</v>
      </c>
      <c r="I17">
        <v>0.02</v>
      </c>
      <c r="J17" s="7">
        <v>1.18E-15</v>
      </c>
      <c r="K17">
        <v>0.28000000000000003</v>
      </c>
      <c r="L17">
        <v>0.05</v>
      </c>
      <c r="M17" s="7">
        <v>7.2799999999999997E-9</v>
      </c>
      <c r="N17">
        <v>1.54</v>
      </c>
      <c r="O17">
        <v>0.27</v>
      </c>
      <c r="P17" s="7">
        <v>7.2799999999999997E-9</v>
      </c>
    </row>
    <row r="18" spans="1:16" x14ac:dyDescent="0.25">
      <c r="A18" t="s">
        <v>538</v>
      </c>
      <c r="B18" t="s">
        <v>72</v>
      </c>
      <c r="C18" t="s">
        <v>539</v>
      </c>
      <c r="D18" t="s">
        <v>467</v>
      </c>
      <c r="E18" t="s">
        <v>468</v>
      </c>
      <c r="F18" t="s">
        <v>453</v>
      </c>
      <c r="G18">
        <v>1</v>
      </c>
      <c r="H18">
        <v>0.21</v>
      </c>
      <c r="I18">
        <v>0.04</v>
      </c>
      <c r="J18" s="7">
        <v>3.46E-7</v>
      </c>
      <c r="K18">
        <v>-0.1</v>
      </c>
      <c r="L18">
        <v>0.04</v>
      </c>
      <c r="M18">
        <v>4.62E-3</v>
      </c>
      <c r="N18">
        <v>-0.51</v>
      </c>
      <c r="O18">
        <v>0.18</v>
      </c>
      <c r="P18">
        <v>4.62E-3</v>
      </c>
    </row>
    <row r="19" spans="1:16" x14ac:dyDescent="0.25">
      <c r="A19" t="s">
        <v>540</v>
      </c>
      <c r="B19" t="s">
        <v>72</v>
      </c>
      <c r="C19" t="s">
        <v>539</v>
      </c>
      <c r="D19" t="s">
        <v>467</v>
      </c>
      <c r="E19" t="s">
        <v>468</v>
      </c>
      <c r="F19" t="s">
        <v>453</v>
      </c>
      <c r="G19">
        <v>1</v>
      </c>
      <c r="H19">
        <v>0.16</v>
      </c>
      <c r="I19">
        <v>0.03</v>
      </c>
      <c r="J19" s="7">
        <v>2.5799999999999999E-8</v>
      </c>
      <c r="K19">
        <v>-0.1</v>
      </c>
      <c r="L19">
        <v>0.04</v>
      </c>
      <c r="M19">
        <v>4.62E-3</v>
      </c>
      <c r="N19">
        <v>-0.66</v>
      </c>
      <c r="O19">
        <v>0.23</v>
      </c>
      <c r="P19">
        <v>4.62E-3</v>
      </c>
    </row>
    <row r="20" spans="1:16" x14ac:dyDescent="0.25">
      <c r="A20" t="s">
        <v>541</v>
      </c>
      <c r="B20" t="s">
        <v>45</v>
      </c>
      <c r="C20" t="s">
        <v>542</v>
      </c>
      <c r="D20" t="s">
        <v>466</v>
      </c>
      <c r="E20" t="s">
        <v>465</v>
      </c>
      <c r="F20" t="s">
        <v>453</v>
      </c>
      <c r="G20">
        <v>1</v>
      </c>
      <c r="H20">
        <v>2.15</v>
      </c>
      <c r="I20">
        <v>0.54</v>
      </c>
      <c r="J20">
        <v>1.11E-4</v>
      </c>
      <c r="K20">
        <v>0.5</v>
      </c>
      <c r="L20">
        <v>0.23</v>
      </c>
      <c r="M20">
        <v>3.3000000000000002E-2</v>
      </c>
      <c r="N20">
        <v>0.23</v>
      </c>
      <c r="O20">
        <v>0.11</v>
      </c>
      <c r="P20">
        <v>3.3000000000000002E-2</v>
      </c>
    </row>
    <row r="21" spans="1:16" x14ac:dyDescent="0.25">
      <c r="A21" t="s">
        <v>543</v>
      </c>
      <c r="B21" t="s">
        <v>440</v>
      </c>
      <c r="C21" t="s">
        <v>544</v>
      </c>
      <c r="D21" t="s">
        <v>465</v>
      </c>
      <c r="E21" t="s">
        <v>466</v>
      </c>
      <c r="F21" t="s">
        <v>453</v>
      </c>
      <c r="G21">
        <v>1</v>
      </c>
      <c r="H21">
        <v>0.27</v>
      </c>
      <c r="I21">
        <v>0.08</v>
      </c>
      <c r="J21">
        <v>6.7500000000000004E-4</v>
      </c>
      <c r="K21">
        <v>0.1</v>
      </c>
      <c r="L21">
        <v>0.05</v>
      </c>
      <c r="M21">
        <v>2.8299999999999999E-2</v>
      </c>
      <c r="N21">
        <v>0.37</v>
      </c>
      <c r="O21">
        <v>0.17</v>
      </c>
      <c r="P21">
        <v>2.8400000000000002E-2</v>
      </c>
    </row>
    <row r="22" spans="1:16" x14ac:dyDescent="0.25">
      <c r="A22" t="s">
        <v>545</v>
      </c>
      <c r="B22" t="s">
        <v>440</v>
      </c>
      <c r="C22" t="s">
        <v>546</v>
      </c>
      <c r="D22" t="s">
        <v>466</v>
      </c>
      <c r="E22" t="s">
        <v>467</v>
      </c>
      <c r="F22" t="s">
        <v>453</v>
      </c>
      <c r="G22">
        <v>1</v>
      </c>
      <c r="H22">
        <v>0.28999999999999998</v>
      </c>
      <c r="I22">
        <v>0.08</v>
      </c>
      <c r="J22">
        <v>6.2699999999999995E-4</v>
      </c>
      <c r="K22">
        <v>-0.1</v>
      </c>
      <c r="L22">
        <v>0.04</v>
      </c>
      <c r="M22">
        <v>6.4200000000000004E-3</v>
      </c>
      <c r="N22">
        <v>-0.36</v>
      </c>
      <c r="O22">
        <v>0.13</v>
      </c>
      <c r="P22">
        <v>6.4400000000000004E-3</v>
      </c>
    </row>
    <row r="23" spans="1:16" x14ac:dyDescent="0.25">
      <c r="A23" t="s">
        <v>547</v>
      </c>
      <c r="B23" t="s">
        <v>440</v>
      </c>
      <c r="C23" t="s">
        <v>548</v>
      </c>
      <c r="D23" t="s">
        <v>468</v>
      </c>
      <c r="E23" t="s">
        <v>467</v>
      </c>
      <c r="F23" t="s">
        <v>453</v>
      </c>
      <c r="G23">
        <v>1</v>
      </c>
      <c r="H23">
        <v>0.42</v>
      </c>
      <c r="I23">
        <v>0.06</v>
      </c>
      <c r="J23" s="7">
        <v>2.2499999999999999E-12</v>
      </c>
      <c r="K23">
        <v>0.17</v>
      </c>
      <c r="L23">
        <v>7.0000000000000007E-2</v>
      </c>
      <c r="M23">
        <v>2.2800000000000001E-2</v>
      </c>
      <c r="N23">
        <v>0.4</v>
      </c>
      <c r="O23">
        <v>0.18</v>
      </c>
      <c r="P23">
        <v>2.2700000000000001E-2</v>
      </c>
    </row>
    <row r="24" spans="1:16" x14ac:dyDescent="0.25">
      <c r="A24" t="s">
        <v>549</v>
      </c>
      <c r="B24" t="s">
        <v>440</v>
      </c>
      <c r="C24" t="s">
        <v>550</v>
      </c>
      <c r="D24" t="s">
        <v>466</v>
      </c>
      <c r="E24" t="s">
        <v>465</v>
      </c>
      <c r="F24" t="s">
        <v>453</v>
      </c>
      <c r="G24">
        <v>1</v>
      </c>
      <c r="H24">
        <v>0.6</v>
      </c>
      <c r="I24">
        <v>0.19</v>
      </c>
      <c r="J24">
        <v>1.8500000000000001E-3</v>
      </c>
      <c r="K24">
        <v>0.6</v>
      </c>
      <c r="L24">
        <v>0.28999999999999998</v>
      </c>
      <c r="M24">
        <v>4.0800000000000003E-2</v>
      </c>
      <c r="N24">
        <v>0.99</v>
      </c>
      <c r="O24">
        <v>0.48</v>
      </c>
      <c r="P24">
        <v>4.0899999999999999E-2</v>
      </c>
    </row>
    <row r="25" spans="1:16" x14ac:dyDescent="0.25">
      <c r="A25" t="s">
        <v>551</v>
      </c>
      <c r="B25" t="s">
        <v>440</v>
      </c>
      <c r="C25" t="s">
        <v>552</v>
      </c>
      <c r="D25" t="s">
        <v>468</v>
      </c>
      <c r="E25" t="s">
        <v>467</v>
      </c>
      <c r="F25" t="s">
        <v>453</v>
      </c>
      <c r="G25">
        <v>1</v>
      </c>
      <c r="H25">
        <v>0.47</v>
      </c>
      <c r="I25">
        <v>0.08</v>
      </c>
      <c r="J25" s="7">
        <v>5.1700000000000001E-9</v>
      </c>
      <c r="K25">
        <v>0.17</v>
      </c>
      <c r="L25">
        <v>0.09</v>
      </c>
      <c r="M25">
        <v>4.36E-2</v>
      </c>
      <c r="N25">
        <v>0.37</v>
      </c>
      <c r="O25">
        <v>0.18</v>
      </c>
      <c r="P25">
        <v>4.3499999999999997E-2</v>
      </c>
    </row>
    <row r="26" spans="1:16" x14ac:dyDescent="0.25">
      <c r="A26" t="s">
        <v>553</v>
      </c>
      <c r="B26" t="s">
        <v>437</v>
      </c>
      <c r="C26" t="s">
        <v>554</v>
      </c>
      <c r="D26" t="s">
        <v>466</v>
      </c>
      <c r="E26" t="s">
        <v>465</v>
      </c>
      <c r="F26" t="s">
        <v>453</v>
      </c>
      <c r="G26">
        <v>1</v>
      </c>
      <c r="H26">
        <v>0.59</v>
      </c>
      <c r="I26">
        <v>0.15</v>
      </c>
      <c r="J26">
        <v>4.0299999999999998E-4</v>
      </c>
      <c r="K26">
        <v>-0.11</v>
      </c>
      <c r="L26">
        <v>0.04</v>
      </c>
      <c r="M26">
        <v>4.0699999999999998E-3</v>
      </c>
      <c r="N26">
        <v>-0.19</v>
      </c>
      <c r="O26">
        <v>7.0000000000000007E-2</v>
      </c>
      <c r="P26">
        <v>4.1099999999999999E-3</v>
      </c>
    </row>
    <row r="27" spans="1:16" x14ac:dyDescent="0.25">
      <c r="A27" t="s">
        <v>555</v>
      </c>
      <c r="B27" t="s">
        <v>437</v>
      </c>
      <c r="C27" t="s">
        <v>556</v>
      </c>
      <c r="D27" t="s">
        <v>468</v>
      </c>
      <c r="E27" t="s">
        <v>467</v>
      </c>
      <c r="F27" t="s">
        <v>453</v>
      </c>
      <c r="G27">
        <v>1</v>
      </c>
      <c r="H27">
        <v>0.48</v>
      </c>
      <c r="I27">
        <v>0.12</v>
      </c>
      <c r="J27" s="7">
        <v>4.4799999999999998E-5</v>
      </c>
      <c r="K27">
        <v>-0.68</v>
      </c>
      <c r="L27">
        <v>0.27</v>
      </c>
      <c r="M27">
        <v>1.0699999999999999E-2</v>
      </c>
      <c r="N27">
        <v>-1.41</v>
      </c>
      <c r="O27">
        <v>0.55000000000000004</v>
      </c>
      <c r="P27">
        <v>1.0699999999999999E-2</v>
      </c>
    </row>
    <row r="28" spans="1:16" x14ac:dyDescent="0.25">
      <c r="A28" t="s">
        <v>557</v>
      </c>
      <c r="B28" t="s">
        <v>193</v>
      </c>
      <c r="C28" t="s">
        <v>558</v>
      </c>
      <c r="D28" t="s">
        <v>465</v>
      </c>
      <c r="E28" t="s">
        <v>466</v>
      </c>
      <c r="F28" t="s">
        <v>453</v>
      </c>
      <c r="G28">
        <v>1</v>
      </c>
      <c r="H28">
        <v>1</v>
      </c>
      <c r="I28">
        <v>0.31</v>
      </c>
      <c r="J28">
        <v>2.4499999999999999E-3</v>
      </c>
      <c r="K28">
        <v>0.19</v>
      </c>
      <c r="L28">
        <v>0.09</v>
      </c>
      <c r="M28">
        <v>3.7699999999999997E-2</v>
      </c>
      <c r="N28">
        <v>0.18</v>
      </c>
      <c r="O28">
        <v>0.09</v>
      </c>
      <c r="P28">
        <v>3.7699999999999997E-2</v>
      </c>
    </row>
    <row r="29" spans="1:16" x14ac:dyDescent="0.25">
      <c r="A29" t="s">
        <v>559</v>
      </c>
      <c r="B29" t="s">
        <v>193</v>
      </c>
      <c r="C29" t="s">
        <v>560</v>
      </c>
      <c r="D29" t="s">
        <v>465</v>
      </c>
      <c r="E29" t="s">
        <v>466</v>
      </c>
      <c r="F29" t="s">
        <v>453</v>
      </c>
      <c r="G29">
        <v>1</v>
      </c>
      <c r="H29">
        <v>0.2</v>
      </c>
      <c r="I29">
        <v>0.05</v>
      </c>
      <c r="J29" s="7">
        <v>5.4599999999999999E-5</v>
      </c>
      <c r="K29">
        <v>0.14000000000000001</v>
      </c>
      <c r="L29">
        <v>0.06</v>
      </c>
      <c r="M29">
        <v>3.1E-2</v>
      </c>
      <c r="N29">
        <v>0.69</v>
      </c>
      <c r="O29">
        <v>0.32</v>
      </c>
      <c r="P29">
        <v>3.09E-2</v>
      </c>
    </row>
    <row r="30" spans="1:16" x14ac:dyDescent="0.25">
      <c r="A30" t="s">
        <v>561</v>
      </c>
      <c r="B30" t="s">
        <v>470</v>
      </c>
      <c r="C30" t="s">
        <v>562</v>
      </c>
      <c r="D30" t="s">
        <v>467</v>
      </c>
      <c r="E30" t="s">
        <v>466</v>
      </c>
      <c r="F30" t="s">
        <v>453</v>
      </c>
      <c r="G30">
        <v>1</v>
      </c>
      <c r="H30">
        <v>0.57999999999999996</v>
      </c>
      <c r="I30">
        <v>0.16</v>
      </c>
      <c r="J30">
        <v>4.7800000000000002E-4</v>
      </c>
      <c r="K30">
        <v>-0.26</v>
      </c>
      <c r="L30">
        <v>0.09</v>
      </c>
      <c r="M30">
        <v>2.3999999999999998E-3</v>
      </c>
      <c r="N30">
        <v>-0.45</v>
      </c>
      <c r="O30">
        <v>0.15</v>
      </c>
      <c r="P30">
        <v>2.3999999999999998E-3</v>
      </c>
    </row>
    <row r="31" spans="1:16" x14ac:dyDescent="0.25">
      <c r="A31" t="s">
        <v>563</v>
      </c>
      <c r="B31" t="s">
        <v>470</v>
      </c>
      <c r="C31" t="s">
        <v>562</v>
      </c>
      <c r="D31" t="s">
        <v>467</v>
      </c>
      <c r="E31" t="s">
        <v>466</v>
      </c>
      <c r="F31" t="s">
        <v>453</v>
      </c>
      <c r="G31">
        <v>1</v>
      </c>
      <c r="H31">
        <v>0.57999999999999996</v>
      </c>
      <c r="I31">
        <v>0.16</v>
      </c>
      <c r="J31">
        <v>4.7800000000000002E-4</v>
      </c>
      <c r="K31">
        <v>-0.26</v>
      </c>
      <c r="L31">
        <v>0.09</v>
      </c>
      <c r="M31">
        <v>2.3999999999999998E-3</v>
      </c>
      <c r="N31">
        <v>-0.45</v>
      </c>
      <c r="O31">
        <v>0.15</v>
      </c>
      <c r="P31">
        <v>2.3999999999999998E-3</v>
      </c>
    </row>
    <row r="32" spans="1:16" x14ac:dyDescent="0.25">
      <c r="A32" t="s">
        <v>564</v>
      </c>
      <c r="B32" t="s">
        <v>470</v>
      </c>
      <c r="C32" t="s">
        <v>565</v>
      </c>
      <c r="D32" t="s">
        <v>466</v>
      </c>
      <c r="E32" t="s">
        <v>465</v>
      </c>
      <c r="F32" t="s">
        <v>453</v>
      </c>
      <c r="G32">
        <v>1</v>
      </c>
      <c r="H32">
        <v>0.12</v>
      </c>
      <c r="I32">
        <v>0.03</v>
      </c>
      <c r="J32" s="7">
        <v>7.7999999999999999E-6</v>
      </c>
      <c r="K32">
        <v>-0.11</v>
      </c>
      <c r="L32">
        <v>0.04</v>
      </c>
      <c r="M32">
        <v>6.7400000000000003E-3</v>
      </c>
      <c r="N32">
        <v>-0.87</v>
      </c>
      <c r="O32">
        <v>0.32</v>
      </c>
      <c r="P32">
        <v>6.7299999999999999E-3</v>
      </c>
    </row>
    <row r="33" spans="1:16" x14ac:dyDescent="0.25">
      <c r="A33" t="s">
        <v>566</v>
      </c>
      <c r="B33" t="s">
        <v>470</v>
      </c>
      <c r="C33" t="s">
        <v>567</v>
      </c>
      <c r="D33" t="s">
        <v>468</v>
      </c>
      <c r="E33" t="s">
        <v>467</v>
      </c>
      <c r="F33" t="s">
        <v>453</v>
      </c>
      <c r="G33">
        <v>1</v>
      </c>
      <c r="H33">
        <v>0.38</v>
      </c>
      <c r="I33">
        <v>0.1</v>
      </c>
      <c r="J33">
        <v>1.3200000000000001E-4</v>
      </c>
      <c r="K33">
        <v>-0.11</v>
      </c>
      <c r="L33">
        <v>0.05</v>
      </c>
      <c r="M33">
        <v>2.7400000000000001E-2</v>
      </c>
      <c r="N33">
        <v>-0.27</v>
      </c>
      <c r="O33">
        <v>0.12</v>
      </c>
      <c r="P33">
        <v>2.7400000000000001E-2</v>
      </c>
    </row>
    <row r="34" spans="1:16" x14ac:dyDescent="0.25">
      <c r="A34" t="s">
        <v>568</v>
      </c>
      <c r="B34" t="s">
        <v>470</v>
      </c>
      <c r="C34" t="s">
        <v>569</v>
      </c>
      <c r="D34" t="s">
        <v>466</v>
      </c>
      <c r="E34" t="s">
        <v>465</v>
      </c>
      <c r="F34" t="s">
        <v>453</v>
      </c>
      <c r="G34">
        <v>1</v>
      </c>
      <c r="H34">
        <v>0.46</v>
      </c>
      <c r="I34">
        <v>0.12</v>
      </c>
      <c r="J34">
        <v>1.3899999999999999E-4</v>
      </c>
      <c r="K34">
        <v>0.09</v>
      </c>
      <c r="L34">
        <v>0.04</v>
      </c>
      <c r="M34">
        <v>2.5399999999999999E-2</v>
      </c>
      <c r="N34">
        <v>0.19</v>
      </c>
      <c r="O34">
        <v>0.09</v>
      </c>
      <c r="P34">
        <v>2.5399999999999999E-2</v>
      </c>
    </row>
    <row r="35" spans="1:16" x14ac:dyDescent="0.25">
      <c r="A35" t="s">
        <v>570</v>
      </c>
      <c r="B35" t="s">
        <v>470</v>
      </c>
      <c r="C35" t="s">
        <v>571</v>
      </c>
      <c r="D35" t="s">
        <v>465</v>
      </c>
      <c r="E35" t="s">
        <v>466</v>
      </c>
      <c r="F35" t="s">
        <v>453</v>
      </c>
      <c r="G35">
        <v>1</v>
      </c>
      <c r="H35">
        <v>0.89</v>
      </c>
      <c r="I35">
        <v>0.22</v>
      </c>
      <c r="J35">
        <v>2.0100000000000001E-4</v>
      </c>
      <c r="K35">
        <v>-0.17</v>
      </c>
      <c r="L35">
        <v>0.08</v>
      </c>
      <c r="M35">
        <v>3.4299999999999997E-2</v>
      </c>
      <c r="N35">
        <v>-0.19</v>
      </c>
      <c r="O35">
        <v>0.09</v>
      </c>
      <c r="P35">
        <v>3.44E-2</v>
      </c>
    </row>
    <row r="36" spans="1:16" x14ac:dyDescent="0.25">
      <c r="A36" t="s">
        <v>572</v>
      </c>
      <c r="B36" t="s">
        <v>470</v>
      </c>
      <c r="C36" t="s">
        <v>573</v>
      </c>
      <c r="D36" t="s">
        <v>467</v>
      </c>
      <c r="E36" t="s">
        <v>468</v>
      </c>
      <c r="F36" t="s">
        <v>453</v>
      </c>
      <c r="G36">
        <v>1</v>
      </c>
      <c r="H36">
        <v>0.46</v>
      </c>
      <c r="I36">
        <v>7.0000000000000007E-2</v>
      </c>
      <c r="J36" s="7">
        <v>6.24E-9</v>
      </c>
      <c r="K36">
        <v>0.13</v>
      </c>
      <c r="L36">
        <v>0.04</v>
      </c>
      <c r="M36">
        <v>3.6600000000000001E-3</v>
      </c>
      <c r="N36">
        <v>0.28999999999999998</v>
      </c>
      <c r="O36">
        <v>0.1</v>
      </c>
      <c r="P36">
        <v>3.6600000000000001E-3</v>
      </c>
    </row>
    <row r="37" spans="1:16" x14ac:dyDescent="0.25">
      <c r="A37" t="s">
        <v>574</v>
      </c>
      <c r="B37" t="s">
        <v>470</v>
      </c>
      <c r="C37" t="s">
        <v>575</v>
      </c>
      <c r="D37" t="s">
        <v>466</v>
      </c>
      <c r="E37" t="s">
        <v>467</v>
      </c>
      <c r="F37" t="s">
        <v>453</v>
      </c>
      <c r="G37">
        <v>1</v>
      </c>
      <c r="H37">
        <v>0.27</v>
      </c>
      <c r="I37">
        <v>0.09</v>
      </c>
      <c r="J37">
        <v>2.0799999999999998E-3</v>
      </c>
      <c r="K37">
        <v>-0.11</v>
      </c>
      <c r="L37">
        <v>0.04</v>
      </c>
      <c r="M37">
        <v>1.12E-2</v>
      </c>
      <c r="N37">
        <v>-0.42</v>
      </c>
      <c r="O37">
        <v>0.17</v>
      </c>
      <c r="P37">
        <v>1.12E-2</v>
      </c>
    </row>
    <row r="38" spans="1:16" x14ac:dyDescent="0.25">
      <c r="A38" t="s">
        <v>576</v>
      </c>
      <c r="B38" t="s">
        <v>416</v>
      </c>
      <c r="C38" t="s">
        <v>415</v>
      </c>
      <c r="D38" t="s">
        <v>468</v>
      </c>
      <c r="E38" t="s">
        <v>467</v>
      </c>
      <c r="F38" t="s">
        <v>453</v>
      </c>
      <c r="G38">
        <v>1</v>
      </c>
      <c r="H38">
        <v>1.1599999999999999</v>
      </c>
      <c r="I38">
        <v>0.33</v>
      </c>
      <c r="J38">
        <v>5.5000000000000003E-4</v>
      </c>
      <c r="K38">
        <v>0.62</v>
      </c>
      <c r="L38">
        <v>0.23</v>
      </c>
      <c r="M38">
        <v>6.1599999999999997E-3</v>
      </c>
      <c r="N38">
        <v>0.54</v>
      </c>
      <c r="O38">
        <v>0.2</v>
      </c>
      <c r="P38">
        <v>6.1599999999999997E-3</v>
      </c>
    </row>
    <row r="39" spans="1:16" x14ac:dyDescent="0.25">
      <c r="A39" t="s">
        <v>577</v>
      </c>
      <c r="B39" t="s">
        <v>416</v>
      </c>
      <c r="C39" t="s">
        <v>578</v>
      </c>
      <c r="D39" t="s">
        <v>465</v>
      </c>
      <c r="E39" t="s">
        <v>466</v>
      </c>
      <c r="F39" t="s">
        <v>453</v>
      </c>
      <c r="G39">
        <v>1</v>
      </c>
      <c r="H39">
        <v>0.31</v>
      </c>
      <c r="I39">
        <v>0.08</v>
      </c>
      <c r="J39">
        <v>1.7100000000000001E-4</v>
      </c>
      <c r="K39">
        <v>0.1</v>
      </c>
      <c r="L39">
        <v>0.05</v>
      </c>
      <c r="M39">
        <v>3.5400000000000001E-2</v>
      </c>
      <c r="N39">
        <v>0.33</v>
      </c>
      <c r="O39">
        <v>0.16</v>
      </c>
      <c r="P39">
        <v>3.5400000000000001E-2</v>
      </c>
    </row>
    <row r="40" spans="1:16" x14ac:dyDescent="0.25">
      <c r="A40" t="s">
        <v>579</v>
      </c>
      <c r="B40" t="s">
        <v>97</v>
      </c>
      <c r="C40" t="s">
        <v>580</v>
      </c>
      <c r="D40" t="s">
        <v>467</v>
      </c>
      <c r="E40" t="s">
        <v>466</v>
      </c>
      <c r="F40" t="s">
        <v>453</v>
      </c>
      <c r="G40">
        <v>1</v>
      </c>
      <c r="H40">
        <v>0.28000000000000003</v>
      </c>
      <c r="I40">
        <v>0.08</v>
      </c>
      <c r="J40">
        <v>3.3100000000000002E-4</v>
      </c>
      <c r="K40">
        <v>-0.12</v>
      </c>
      <c r="L40">
        <v>0.05</v>
      </c>
      <c r="M40">
        <v>1.5299999999999999E-2</v>
      </c>
      <c r="N40">
        <v>-0.45</v>
      </c>
      <c r="O40">
        <v>0.19</v>
      </c>
      <c r="P40">
        <v>1.5299999999999999E-2</v>
      </c>
    </row>
    <row r="41" spans="1:16" x14ac:dyDescent="0.25">
      <c r="A41" t="s">
        <v>581</v>
      </c>
      <c r="B41" t="s">
        <v>97</v>
      </c>
      <c r="C41" t="s">
        <v>580</v>
      </c>
      <c r="D41" t="s">
        <v>467</v>
      </c>
      <c r="E41" t="s">
        <v>466</v>
      </c>
      <c r="F41" t="s">
        <v>453</v>
      </c>
      <c r="G41">
        <v>1</v>
      </c>
      <c r="H41">
        <v>0.28000000000000003</v>
      </c>
      <c r="I41">
        <v>0.08</v>
      </c>
      <c r="J41">
        <v>3.3100000000000002E-4</v>
      </c>
      <c r="K41">
        <v>-0.12</v>
      </c>
      <c r="L41">
        <v>0.05</v>
      </c>
      <c r="M41">
        <v>1.5299999999999999E-2</v>
      </c>
      <c r="N41">
        <v>-0.45</v>
      </c>
      <c r="O41">
        <v>0.19</v>
      </c>
      <c r="P41">
        <v>1.5299999999999999E-2</v>
      </c>
    </row>
    <row r="42" spans="1:16" x14ac:dyDescent="0.25">
      <c r="A42" t="s">
        <v>582</v>
      </c>
      <c r="B42" t="s">
        <v>97</v>
      </c>
      <c r="C42" t="s">
        <v>300</v>
      </c>
      <c r="D42" t="s">
        <v>467</v>
      </c>
      <c r="E42" t="s">
        <v>468</v>
      </c>
      <c r="F42" t="s">
        <v>453</v>
      </c>
      <c r="G42">
        <v>1</v>
      </c>
      <c r="H42">
        <v>0.22</v>
      </c>
      <c r="I42">
        <v>0.06</v>
      </c>
      <c r="J42">
        <v>1.21E-4</v>
      </c>
      <c r="K42">
        <v>0.45</v>
      </c>
      <c r="L42">
        <v>0.04</v>
      </c>
      <c r="M42" s="7">
        <v>4.4399999999999997E-28</v>
      </c>
      <c r="N42">
        <v>2.06</v>
      </c>
      <c r="O42">
        <v>0.19</v>
      </c>
      <c r="P42" s="7">
        <v>4.75E-28</v>
      </c>
    </row>
    <row r="43" spans="1:16" x14ac:dyDescent="0.25">
      <c r="A43" t="s">
        <v>583</v>
      </c>
      <c r="B43" t="s">
        <v>97</v>
      </c>
      <c r="C43" t="s">
        <v>486</v>
      </c>
      <c r="D43" t="s">
        <v>467</v>
      </c>
      <c r="E43" t="s">
        <v>468</v>
      </c>
      <c r="F43" t="s">
        <v>453</v>
      </c>
      <c r="G43">
        <v>1</v>
      </c>
      <c r="H43">
        <v>0.96</v>
      </c>
      <c r="I43">
        <v>0.32</v>
      </c>
      <c r="J43">
        <v>2.9299999999999999E-3</v>
      </c>
      <c r="K43">
        <v>0.37</v>
      </c>
      <c r="L43">
        <v>0.1</v>
      </c>
      <c r="M43">
        <v>2.05E-4</v>
      </c>
      <c r="N43">
        <v>0.38</v>
      </c>
      <c r="O43">
        <v>0.1</v>
      </c>
      <c r="P43">
        <v>2.0599999999999999E-4</v>
      </c>
    </row>
    <row r="44" spans="1:16" x14ac:dyDescent="0.25">
      <c r="A44" t="s">
        <v>584</v>
      </c>
      <c r="B44" t="s">
        <v>97</v>
      </c>
      <c r="C44" t="s">
        <v>585</v>
      </c>
      <c r="D44" t="s">
        <v>465</v>
      </c>
      <c r="E44" t="s">
        <v>466</v>
      </c>
      <c r="F44" t="s">
        <v>453</v>
      </c>
      <c r="G44">
        <v>1</v>
      </c>
      <c r="H44">
        <v>0.32</v>
      </c>
      <c r="I44">
        <v>7.0000000000000007E-2</v>
      </c>
      <c r="J44" s="7">
        <v>2.7100000000000001E-5</v>
      </c>
      <c r="K44">
        <v>-0.09</v>
      </c>
      <c r="L44">
        <v>0.04</v>
      </c>
      <c r="M44">
        <v>0.03</v>
      </c>
      <c r="N44">
        <v>-0.27</v>
      </c>
      <c r="O44">
        <v>0.13</v>
      </c>
      <c r="P44">
        <v>2.9899999999999999E-2</v>
      </c>
    </row>
    <row r="45" spans="1:16" x14ac:dyDescent="0.25">
      <c r="A45" t="s">
        <v>586</v>
      </c>
      <c r="B45" t="s">
        <v>97</v>
      </c>
      <c r="C45" t="s">
        <v>587</v>
      </c>
      <c r="D45" t="s">
        <v>467</v>
      </c>
      <c r="E45" t="s">
        <v>468</v>
      </c>
      <c r="F45" t="s">
        <v>453</v>
      </c>
      <c r="G45">
        <v>1</v>
      </c>
      <c r="H45">
        <v>1.1499999999999999</v>
      </c>
      <c r="I45">
        <v>0.19</v>
      </c>
      <c r="J45" s="7">
        <v>2.66E-8</v>
      </c>
      <c r="K45">
        <v>0.17</v>
      </c>
      <c r="L45">
        <v>0.06</v>
      </c>
      <c r="M45">
        <v>2.47E-3</v>
      </c>
      <c r="N45">
        <v>0.15</v>
      </c>
      <c r="O45">
        <v>0.05</v>
      </c>
      <c r="P45">
        <v>2.4599999999999999E-3</v>
      </c>
    </row>
    <row r="46" spans="1:16" x14ac:dyDescent="0.25">
      <c r="A46" t="s">
        <v>588</v>
      </c>
      <c r="B46" t="s">
        <v>97</v>
      </c>
      <c r="C46" t="s">
        <v>506</v>
      </c>
      <c r="D46" t="s">
        <v>466</v>
      </c>
      <c r="E46" t="s">
        <v>465</v>
      </c>
      <c r="F46" t="s">
        <v>453</v>
      </c>
      <c r="G46">
        <v>1</v>
      </c>
      <c r="H46">
        <v>0.25</v>
      </c>
      <c r="I46">
        <v>0.06</v>
      </c>
      <c r="J46">
        <v>1.54E-4</v>
      </c>
      <c r="K46">
        <v>0.18</v>
      </c>
      <c r="L46">
        <v>0.05</v>
      </c>
      <c r="M46">
        <v>9.19E-4</v>
      </c>
      <c r="N46">
        <v>0.71</v>
      </c>
      <c r="O46">
        <v>0.21</v>
      </c>
      <c r="P46">
        <v>9.1E-4</v>
      </c>
    </row>
    <row r="47" spans="1:16" x14ac:dyDescent="0.25">
      <c r="A47" t="s">
        <v>589</v>
      </c>
      <c r="B47" t="s">
        <v>97</v>
      </c>
      <c r="C47" t="s">
        <v>590</v>
      </c>
      <c r="D47" t="s">
        <v>465</v>
      </c>
      <c r="E47" t="s">
        <v>466</v>
      </c>
      <c r="F47" t="s">
        <v>453</v>
      </c>
      <c r="G47">
        <v>1</v>
      </c>
      <c r="H47">
        <v>0.5</v>
      </c>
      <c r="I47">
        <v>0.11</v>
      </c>
      <c r="J47" s="7">
        <v>5.9200000000000001E-6</v>
      </c>
      <c r="K47">
        <v>0.11</v>
      </c>
      <c r="L47">
        <v>0.05</v>
      </c>
      <c r="M47">
        <v>3.3700000000000001E-2</v>
      </c>
      <c r="N47">
        <v>0.21</v>
      </c>
      <c r="O47">
        <v>0.1</v>
      </c>
      <c r="P47">
        <v>3.39E-2</v>
      </c>
    </row>
    <row r="48" spans="1:16" x14ac:dyDescent="0.25">
      <c r="A48" t="s">
        <v>591</v>
      </c>
      <c r="B48" t="s">
        <v>97</v>
      </c>
      <c r="C48" t="s">
        <v>407</v>
      </c>
      <c r="D48" t="s">
        <v>465</v>
      </c>
      <c r="E48" t="s">
        <v>466</v>
      </c>
      <c r="F48" t="s">
        <v>453</v>
      </c>
      <c r="G48">
        <v>1</v>
      </c>
      <c r="H48">
        <v>0.27</v>
      </c>
      <c r="I48">
        <v>0.05</v>
      </c>
      <c r="J48" s="7">
        <v>2.25E-8</v>
      </c>
      <c r="K48">
        <v>0.13</v>
      </c>
      <c r="L48">
        <v>0.04</v>
      </c>
      <c r="M48">
        <v>4.5800000000000002E-4</v>
      </c>
      <c r="N48">
        <v>0.48</v>
      </c>
      <c r="O48">
        <v>0.14000000000000001</v>
      </c>
      <c r="P48">
        <v>4.6500000000000003E-4</v>
      </c>
    </row>
    <row r="49" spans="1:16" x14ac:dyDescent="0.25">
      <c r="A49" t="s">
        <v>592</v>
      </c>
      <c r="B49" t="s">
        <v>97</v>
      </c>
      <c r="C49" t="s">
        <v>407</v>
      </c>
      <c r="D49" t="s">
        <v>466</v>
      </c>
      <c r="E49" t="s">
        <v>465</v>
      </c>
      <c r="F49" t="s">
        <v>453</v>
      </c>
      <c r="G49">
        <v>1</v>
      </c>
      <c r="H49">
        <v>0.43</v>
      </c>
      <c r="I49">
        <v>7.0000000000000007E-2</v>
      </c>
      <c r="J49" s="7">
        <v>8.5199999999999995E-10</v>
      </c>
      <c r="K49">
        <v>-0.13</v>
      </c>
      <c r="L49">
        <v>0.04</v>
      </c>
      <c r="M49">
        <v>4.5800000000000002E-4</v>
      </c>
      <c r="N49">
        <v>-0.3</v>
      </c>
      <c r="O49">
        <v>0.09</v>
      </c>
      <c r="P49">
        <v>4.6500000000000003E-4</v>
      </c>
    </row>
    <row r="50" spans="1:16" x14ac:dyDescent="0.25">
      <c r="A50" t="s">
        <v>593</v>
      </c>
      <c r="B50" t="s">
        <v>97</v>
      </c>
      <c r="C50" t="s">
        <v>594</v>
      </c>
      <c r="D50" t="s">
        <v>467</v>
      </c>
      <c r="E50" t="s">
        <v>468</v>
      </c>
      <c r="F50" t="s">
        <v>453</v>
      </c>
      <c r="G50">
        <v>1</v>
      </c>
      <c r="H50">
        <v>0.5</v>
      </c>
      <c r="I50">
        <v>0.16</v>
      </c>
      <c r="J50">
        <v>1.8799999999999999E-3</v>
      </c>
      <c r="K50">
        <v>0.16</v>
      </c>
      <c r="L50">
        <v>7.0000000000000007E-2</v>
      </c>
      <c r="M50">
        <v>2.2200000000000001E-2</v>
      </c>
      <c r="N50">
        <v>0.32</v>
      </c>
      <c r="O50">
        <v>0.14000000000000001</v>
      </c>
      <c r="P50">
        <v>2.2100000000000002E-2</v>
      </c>
    </row>
    <row r="51" spans="1:16" x14ac:dyDescent="0.25">
      <c r="A51" t="s">
        <v>595</v>
      </c>
      <c r="B51" t="s">
        <v>97</v>
      </c>
      <c r="C51" t="s">
        <v>587</v>
      </c>
      <c r="D51" t="s">
        <v>467</v>
      </c>
      <c r="E51" t="s">
        <v>468</v>
      </c>
      <c r="F51" t="s">
        <v>453</v>
      </c>
      <c r="G51">
        <v>1</v>
      </c>
      <c r="H51">
        <v>0.81</v>
      </c>
      <c r="I51">
        <v>0.12</v>
      </c>
      <c r="J51" s="7">
        <v>1.1800000000000001E-10</v>
      </c>
      <c r="K51">
        <v>0.17</v>
      </c>
      <c r="L51">
        <v>0.06</v>
      </c>
      <c r="M51">
        <v>2.47E-3</v>
      </c>
      <c r="N51">
        <v>0.21</v>
      </c>
      <c r="O51">
        <v>7.0000000000000007E-2</v>
      </c>
      <c r="P51">
        <v>2.4599999999999999E-3</v>
      </c>
    </row>
    <row r="52" spans="1:16" x14ac:dyDescent="0.25">
      <c r="A52" t="s">
        <v>596</v>
      </c>
      <c r="B52" t="s">
        <v>97</v>
      </c>
      <c r="C52" t="s">
        <v>300</v>
      </c>
      <c r="D52" t="s">
        <v>467</v>
      </c>
      <c r="E52" t="s">
        <v>468</v>
      </c>
      <c r="F52" t="s">
        <v>453</v>
      </c>
      <c r="G52">
        <v>1</v>
      </c>
      <c r="H52">
        <v>0.48</v>
      </c>
      <c r="I52">
        <v>0.06</v>
      </c>
      <c r="J52" s="7">
        <v>1.9700000000000001E-14</v>
      </c>
      <c r="K52">
        <v>0.45</v>
      </c>
      <c r="L52">
        <v>0.04</v>
      </c>
      <c r="M52" s="7">
        <v>4.4399999999999997E-28</v>
      </c>
      <c r="N52">
        <v>0.94</v>
      </c>
      <c r="O52">
        <v>0.09</v>
      </c>
      <c r="P52" s="7">
        <v>4.75E-28</v>
      </c>
    </row>
    <row r="53" spans="1:16" x14ac:dyDescent="0.25">
      <c r="A53" t="s">
        <v>597</v>
      </c>
      <c r="B53" t="s">
        <v>304</v>
      </c>
      <c r="C53" t="s">
        <v>478</v>
      </c>
      <c r="D53" t="s">
        <v>466</v>
      </c>
      <c r="E53" t="s">
        <v>465</v>
      </c>
      <c r="F53" t="s">
        <v>453</v>
      </c>
      <c r="G53">
        <v>1</v>
      </c>
      <c r="H53">
        <v>0.16</v>
      </c>
      <c r="I53">
        <v>0.04</v>
      </c>
      <c r="J53" s="7">
        <v>8.5099999999999995E-5</v>
      </c>
      <c r="K53">
        <v>0.17</v>
      </c>
      <c r="L53">
        <v>0.04</v>
      </c>
      <c r="M53">
        <v>1.02E-4</v>
      </c>
      <c r="N53">
        <v>1.06</v>
      </c>
      <c r="O53">
        <v>0.27</v>
      </c>
      <c r="P53">
        <v>1.0399999999999999E-4</v>
      </c>
    </row>
    <row r="54" spans="1:16" x14ac:dyDescent="0.25">
      <c r="A54" t="s">
        <v>598</v>
      </c>
      <c r="B54" t="s">
        <v>304</v>
      </c>
      <c r="C54" t="s">
        <v>599</v>
      </c>
      <c r="D54" t="s">
        <v>466</v>
      </c>
      <c r="E54" t="s">
        <v>465</v>
      </c>
      <c r="F54" t="s">
        <v>453</v>
      </c>
      <c r="G54">
        <v>1</v>
      </c>
      <c r="H54">
        <v>0.73</v>
      </c>
      <c r="I54">
        <v>0.22</v>
      </c>
      <c r="J54">
        <v>1.16E-3</v>
      </c>
      <c r="K54">
        <v>0.33</v>
      </c>
      <c r="L54">
        <v>0.14000000000000001</v>
      </c>
      <c r="M54">
        <v>1.7100000000000001E-2</v>
      </c>
      <c r="N54">
        <v>0.45</v>
      </c>
      <c r="O54">
        <v>0.19</v>
      </c>
      <c r="P54">
        <v>1.7000000000000001E-2</v>
      </c>
    </row>
    <row r="55" spans="1:16" x14ac:dyDescent="0.25">
      <c r="A55" t="s">
        <v>600</v>
      </c>
      <c r="B55" t="s">
        <v>304</v>
      </c>
      <c r="C55" t="s">
        <v>503</v>
      </c>
      <c r="D55" t="s">
        <v>466</v>
      </c>
      <c r="E55" t="s">
        <v>467</v>
      </c>
      <c r="F55" t="s">
        <v>453</v>
      </c>
      <c r="G55">
        <v>1</v>
      </c>
      <c r="H55">
        <v>0.18</v>
      </c>
      <c r="I55">
        <v>0.05</v>
      </c>
      <c r="J55">
        <v>2.2599999999999999E-4</v>
      </c>
      <c r="K55">
        <v>-0.2</v>
      </c>
      <c r="L55">
        <v>0.05</v>
      </c>
      <c r="M55" s="7">
        <v>1.2099999999999999E-5</v>
      </c>
      <c r="N55">
        <v>-1.1299999999999999</v>
      </c>
      <c r="O55">
        <v>0.26</v>
      </c>
      <c r="P55" s="7">
        <v>1.2099999999999999E-5</v>
      </c>
    </row>
    <row r="56" spans="1:16" x14ac:dyDescent="0.25">
      <c r="A56" t="s">
        <v>601</v>
      </c>
      <c r="B56" t="s">
        <v>304</v>
      </c>
      <c r="C56" t="s">
        <v>503</v>
      </c>
      <c r="D56" t="s">
        <v>466</v>
      </c>
      <c r="E56" t="s">
        <v>467</v>
      </c>
      <c r="F56" t="s">
        <v>453</v>
      </c>
      <c r="G56">
        <v>1</v>
      </c>
      <c r="H56">
        <v>0.18</v>
      </c>
      <c r="I56">
        <v>0.05</v>
      </c>
      <c r="J56">
        <v>2.2599999999999999E-4</v>
      </c>
      <c r="K56">
        <v>-0.2</v>
      </c>
      <c r="L56">
        <v>0.05</v>
      </c>
      <c r="M56" s="7">
        <v>1.2099999999999999E-5</v>
      </c>
      <c r="N56">
        <v>-1.1299999999999999</v>
      </c>
      <c r="O56">
        <v>0.26</v>
      </c>
      <c r="P56" s="7">
        <v>1.2099999999999999E-5</v>
      </c>
    </row>
    <row r="57" spans="1:16" x14ac:dyDescent="0.25">
      <c r="A57" t="s">
        <v>602</v>
      </c>
      <c r="B57" t="s">
        <v>304</v>
      </c>
      <c r="C57" t="s">
        <v>603</v>
      </c>
      <c r="D57" t="s">
        <v>468</v>
      </c>
      <c r="E57" t="s">
        <v>467</v>
      </c>
      <c r="F57" t="s">
        <v>453</v>
      </c>
      <c r="G57">
        <v>1</v>
      </c>
      <c r="H57">
        <v>0.27</v>
      </c>
      <c r="I57">
        <v>0.08</v>
      </c>
      <c r="J57">
        <v>6.1600000000000001E-4</v>
      </c>
      <c r="K57">
        <v>-0.12</v>
      </c>
      <c r="L57">
        <v>0.04</v>
      </c>
      <c r="M57">
        <v>7.62E-3</v>
      </c>
      <c r="N57">
        <v>-0.45</v>
      </c>
      <c r="O57">
        <v>0.17</v>
      </c>
      <c r="P57">
        <v>7.6899999999999998E-3</v>
      </c>
    </row>
    <row r="58" spans="1:16" x14ac:dyDescent="0.25">
      <c r="A58" t="s">
        <v>604</v>
      </c>
      <c r="B58" t="s">
        <v>304</v>
      </c>
      <c r="C58" t="s">
        <v>605</v>
      </c>
      <c r="D58" t="s">
        <v>466</v>
      </c>
      <c r="E58" t="s">
        <v>465</v>
      </c>
      <c r="F58" t="s">
        <v>453</v>
      </c>
      <c r="G58">
        <v>1</v>
      </c>
      <c r="H58">
        <v>0.31</v>
      </c>
      <c r="I58">
        <v>0.08</v>
      </c>
      <c r="J58">
        <v>4.57E-4</v>
      </c>
      <c r="K58">
        <v>-0.11</v>
      </c>
      <c r="L58">
        <v>0.04</v>
      </c>
      <c r="M58">
        <v>8.6700000000000006E-3</v>
      </c>
      <c r="N58">
        <v>-0.36</v>
      </c>
      <c r="O58">
        <v>0.14000000000000001</v>
      </c>
      <c r="P58">
        <v>8.6499999999999997E-3</v>
      </c>
    </row>
    <row r="59" spans="1:16" x14ac:dyDescent="0.25">
      <c r="A59" t="s">
        <v>606</v>
      </c>
      <c r="B59" t="s">
        <v>304</v>
      </c>
      <c r="C59" t="s">
        <v>426</v>
      </c>
      <c r="D59" t="s">
        <v>467</v>
      </c>
      <c r="E59" t="s">
        <v>466</v>
      </c>
      <c r="F59" t="s">
        <v>453</v>
      </c>
      <c r="G59">
        <v>1</v>
      </c>
      <c r="H59">
        <v>0.93</v>
      </c>
      <c r="I59">
        <v>0.28000000000000003</v>
      </c>
      <c r="J59">
        <v>1.31E-3</v>
      </c>
      <c r="K59">
        <v>0.26</v>
      </c>
      <c r="L59">
        <v>0.11</v>
      </c>
      <c r="M59">
        <v>2.63E-2</v>
      </c>
      <c r="N59">
        <v>0.27</v>
      </c>
      <c r="O59">
        <v>0.12</v>
      </c>
      <c r="P59">
        <v>2.63E-2</v>
      </c>
    </row>
    <row r="60" spans="1:16" x14ac:dyDescent="0.25">
      <c r="A60" t="s">
        <v>607</v>
      </c>
      <c r="B60" t="s">
        <v>304</v>
      </c>
      <c r="C60" t="s">
        <v>510</v>
      </c>
      <c r="D60" t="s">
        <v>465</v>
      </c>
      <c r="E60" t="s">
        <v>468</v>
      </c>
      <c r="F60" t="s">
        <v>453</v>
      </c>
      <c r="G60">
        <v>1</v>
      </c>
      <c r="H60">
        <v>0.21</v>
      </c>
      <c r="I60">
        <v>0.06</v>
      </c>
      <c r="J60">
        <v>9.9400000000000009E-4</v>
      </c>
      <c r="K60">
        <v>-0.15</v>
      </c>
      <c r="L60">
        <v>0.04</v>
      </c>
      <c r="M60">
        <v>2.0599999999999999E-4</v>
      </c>
      <c r="N60">
        <v>-0.73</v>
      </c>
      <c r="O60">
        <v>0.2</v>
      </c>
      <c r="P60">
        <v>2.03E-4</v>
      </c>
    </row>
    <row r="61" spans="1:16" x14ac:dyDescent="0.25">
      <c r="A61" t="s">
        <v>608</v>
      </c>
      <c r="B61" t="s">
        <v>304</v>
      </c>
      <c r="C61" t="s">
        <v>609</v>
      </c>
      <c r="D61" t="s">
        <v>466</v>
      </c>
      <c r="E61" t="s">
        <v>465</v>
      </c>
      <c r="F61" t="s">
        <v>453</v>
      </c>
      <c r="G61">
        <v>1</v>
      </c>
      <c r="H61">
        <v>0.34</v>
      </c>
      <c r="I61">
        <v>0.11</v>
      </c>
      <c r="J61">
        <v>1.6000000000000001E-3</v>
      </c>
      <c r="K61">
        <v>-0.2</v>
      </c>
      <c r="L61">
        <v>7.0000000000000007E-2</v>
      </c>
      <c r="M61">
        <v>3.47E-3</v>
      </c>
      <c r="N61">
        <v>-0.57999999999999996</v>
      </c>
      <c r="O61">
        <v>0.2</v>
      </c>
      <c r="P61">
        <v>3.47E-3</v>
      </c>
    </row>
    <row r="62" spans="1:16" x14ac:dyDescent="0.25">
      <c r="A62" t="s">
        <v>610</v>
      </c>
      <c r="B62" t="s">
        <v>304</v>
      </c>
      <c r="C62" t="s">
        <v>611</v>
      </c>
      <c r="D62" t="s">
        <v>467</v>
      </c>
      <c r="E62" t="s">
        <v>468</v>
      </c>
      <c r="F62" t="s">
        <v>453</v>
      </c>
      <c r="G62">
        <v>1</v>
      </c>
      <c r="H62">
        <v>0.47</v>
      </c>
      <c r="I62">
        <v>0.12</v>
      </c>
      <c r="J62">
        <v>1.63E-4</v>
      </c>
      <c r="K62">
        <v>0.18</v>
      </c>
      <c r="L62">
        <v>0.08</v>
      </c>
      <c r="M62">
        <v>3.15E-2</v>
      </c>
      <c r="N62">
        <v>0.38</v>
      </c>
      <c r="O62">
        <v>0.18</v>
      </c>
      <c r="P62">
        <v>3.1399999999999997E-2</v>
      </c>
    </row>
    <row r="63" spans="1:16" x14ac:dyDescent="0.25">
      <c r="A63" t="s">
        <v>612</v>
      </c>
      <c r="B63" t="s">
        <v>304</v>
      </c>
      <c r="C63" t="s">
        <v>503</v>
      </c>
      <c r="D63" t="s">
        <v>466</v>
      </c>
      <c r="E63" t="s">
        <v>467</v>
      </c>
      <c r="F63" t="s">
        <v>453</v>
      </c>
      <c r="G63">
        <v>1</v>
      </c>
      <c r="H63">
        <v>0.18</v>
      </c>
      <c r="I63">
        <v>0.04</v>
      </c>
      <c r="J63" s="7">
        <v>1.3E-6</v>
      </c>
      <c r="K63">
        <v>-0.2</v>
      </c>
      <c r="L63">
        <v>0.05</v>
      </c>
      <c r="M63" s="7">
        <v>1.2099999999999999E-5</v>
      </c>
      <c r="N63">
        <v>-1.17</v>
      </c>
      <c r="O63">
        <v>0.27</v>
      </c>
      <c r="P63" s="7">
        <v>1.2099999999999999E-5</v>
      </c>
    </row>
    <row r="64" spans="1:16" x14ac:dyDescent="0.25">
      <c r="A64" t="s">
        <v>613</v>
      </c>
      <c r="B64" t="s">
        <v>304</v>
      </c>
      <c r="C64" t="s">
        <v>614</v>
      </c>
      <c r="D64" t="s">
        <v>467</v>
      </c>
      <c r="E64" t="s">
        <v>468</v>
      </c>
      <c r="F64" t="s">
        <v>453</v>
      </c>
      <c r="G64">
        <v>1</v>
      </c>
      <c r="H64">
        <v>1.91</v>
      </c>
      <c r="I64">
        <v>0.48</v>
      </c>
      <c r="J64">
        <v>1.1900000000000001E-4</v>
      </c>
      <c r="K64">
        <v>-0.81</v>
      </c>
      <c r="L64">
        <v>0.3</v>
      </c>
      <c r="M64">
        <v>6.7999999999999996E-3</v>
      </c>
      <c r="N64">
        <v>-0.42</v>
      </c>
      <c r="O64">
        <v>0.16</v>
      </c>
      <c r="P64">
        <v>6.79E-3</v>
      </c>
    </row>
    <row r="65" spans="1:16" x14ac:dyDescent="0.25">
      <c r="A65" t="s">
        <v>615</v>
      </c>
      <c r="B65" t="s">
        <v>307</v>
      </c>
      <c r="C65" t="s">
        <v>616</v>
      </c>
      <c r="D65" t="s">
        <v>468</v>
      </c>
      <c r="E65" t="s">
        <v>467</v>
      </c>
      <c r="F65" t="s">
        <v>453</v>
      </c>
      <c r="G65">
        <v>1</v>
      </c>
      <c r="H65">
        <v>0.23</v>
      </c>
      <c r="I65">
        <v>0.06</v>
      </c>
      <c r="J65">
        <v>4.3899999999999999E-4</v>
      </c>
      <c r="K65">
        <v>-0.12</v>
      </c>
      <c r="L65">
        <v>0.06</v>
      </c>
      <c r="M65">
        <v>3.2000000000000001E-2</v>
      </c>
      <c r="N65">
        <v>-0.54</v>
      </c>
      <c r="O65">
        <v>0.25</v>
      </c>
      <c r="P65">
        <v>3.2000000000000001E-2</v>
      </c>
    </row>
    <row r="66" spans="1:16" x14ac:dyDescent="0.25">
      <c r="A66" t="s">
        <v>617</v>
      </c>
      <c r="B66" t="s">
        <v>307</v>
      </c>
      <c r="C66" t="s">
        <v>618</v>
      </c>
      <c r="D66" t="s">
        <v>467</v>
      </c>
      <c r="E66" t="s">
        <v>468</v>
      </c>
      <c r="F66" t="s">
        <v>453</v>
      </c>
      <c r="G66">
        <v>1</v>
      </c>
      <c r="H66">
        <v>0.63</v>
      </c>
      <c r="I66">
        <v>0.18</v>
      </c>
      <c r="J66">
        <v>5.8399999999999999E-4</v>
      </c>
      <c r="K66">
        <v>0.83</v>
      </c>
      <c r="L66">
        <v>0.3</v>
      </c>
      <c r="M66">
        <v>6.0400000000000002E-3</v>
      </c>
      <c r="N66">
        <v>1.31</v>
      </c>
      <c r="O66">
        <v>0.48</v>
      </c>
      <c r="P66">
        <v>6.0400000000000002E-3</v>
      </c>
    </row>
    <row r="67" spans="1:16" x14ac:dyDescent="0.25">
      <c r="A67" t="s">
        <v>619</v>
      </c>
      <c r="B67" t="s">
        <v>307</v>
      </c>
      <c r="C67" t="s">
        <v>620</v>
      </c>
      <c r="D67" t="s">
        <v>467</v>
      </c>
      <c r="E67" t="s">
        <v>468</v>
      </c>
      <c r="F67" t="s">
        <v>453</v>
      </c>
      <c r="G67">
        <v>1</v>
      </c>
      <c r="H67">
        <v>0.85</v>
      </c>
      <c r="I67">
        <v>0.22</v>
      </c>
      <c r="J67">
        <v>2.12E-4</v>
      </c>
      <c r="K67">
        <v>0.36</v>
      </c>
      <c r="L67">
        <v>0.16</v>
      </c>
      <c r="M67">
        <v>3.0499999999999999E-2</v>
      </c>
      <c r="N67">
        <v>0.42</v>
      </c>
      <c r="O67">
        <v>0.19</v>
      </c>
      <c r="P67">
        <v>3.0499999999999999E-2</v>
      </c>
    </row>
    <row r="68" spans="1:16" x14ac:dyDescent="0.25">
      <c r="A68" t="s">
        <v>621</v>
      </c>
      <c r="B68" t="s">
        <v>53</v>
      </c>
      <c r="C68" t="s">
        <v>491</v>
      </c>
      <c r="D68" t="s">
        <v>465</v>
      </c>
      <c r="E68" t="s">
        <v>466</v>
      </c>
      <c r="F68" t="s">
        <v>453</v>
      </c>
      <c r="G68">
        <v>1</v>
      </c>
      <c r="H68">
        <v>0.19</v>
      </c>
      <c r="I68">
        <v>0.03</v>
      </c>
      <c r="J68" s="7">
        <v>6.8999999999999994E-11</v>
      </c>
      <c r="K68">
        <v>-0.14000000000000001</v>
      </c>
      <c r="L68">
        <v>0.04</v>
      </c>
      <c r="M68">
        <v>9.7300000000000002E-4</v>
      </c>
      <c r="N68">
        <v>-0.75</v>
      </c>
      <c r="O68">
        <v>0.23</v>
      </c>
      <c r="P68">
        <v>9.7999999999999997E-4</v>
      </c>
    </row>
    <row r="69" spans="1:16" x14ac:dyDescent="0.25">
      <c r="A69" t="s">
        <v>622</v>
      </c>
      <c r="B69" t="s">
        <v>53</v>
      </c>
      <c r="C69" t="s">
        <v>623</v>
      </c>
      <c r="D69" t="s">
        <v>466</v>
      </c>
      <c r="E69" t="s">
        <v>467</v>
      </c>
      <c r="F69" t="s">
        <v>453</v>
      </c>
      <c r="G69">
        <v>1</v>
      </c>
      <c r="H69">
        <v>0.51</v>
      </c>
      <c r="I69">
        <v>0.12</v>
      </c>
      <c r="J69" s="7">
        <v>3.7400000000000001E-5</v>
      </c>
      <c r="K69">
        <v>-0.12</v>
      </c>
      <c r="L69">
        <v>0.05</v>
      </c>
      <c r="M69">
        <v>8.3499999999999998E-3</v>
      </c>
      <c r="N69">
        <v>-0.24</v>
      </c>
      <c r="O69">
        <v>0.09</v>
      </c>
      <c r="P69">
        <v>8.3800000000000003E-3</v>
      </c>
    </row>
    <row r="70" spans="1:16" x14ac:dyDescent="0.25">
      <c r="A70" t="s">
        <v>624</v>
      </c>
      <c r="B70" t="s">
        <v>53</v>
      </c>
      <c r="C70" t="s">
        <v>625</v>
      </c>
      <c r="D70" t="s">
        <v>468</v>
      </c>
      <c r="E70" t="s">
        <v>467</v>
      </c>
      <c r="F70" t="s">
        <v>453</v>
      </c>
      <c r="G70">
        <v>1</v>
      </c>
      <c r="H70">
        <v>0.7</v>
      </c>
      <c r="I70">
        <v>0.19</v>
      </c>
      <c r="J70">
        <v>2.9700000000000001E-4</v>
      </c>
      <c r="K70">
        <v>0.23</v>
      </c>
      <c r="L70">
        <v>0.11</v>
      </c>
      <c r="M70">
        <v>3.8899999999999997E-2</v>
      </c>
      <c r="N70">
        <v>0.33</v>
      </c>
      <c r="O70">
        <v>0.16</v>
      </c>
      <c r="P70">
        <v>3.8800000000000001E-2</v>
      </c>
    </row>
    <row r="71" spans="1:16" x14ac:dyDescent="0.25">
      <c r="A71" t="s">
        <v>626</v>
      </c>
      <c r="B71" t="s">
        <v>53</v>
      </c>
      <c r="C71" t="s">
        <v>490</v>
      </c>
      <c r="D71" t="s">
        <v>465</v>
      </c>
      <c r="E71" t="s">
        <v>466</v>
      </c>
      <c r="F71" t="s">
        <v>453</v>
      </c>
      <c r="G71">
        <v>1</v>
      </c>
      <c r="H71">
        <v>0.15</v>
      </c>
      <c r="I71">
        <v>0.03</v>
      </c>
      <c r="J71" s="7">
        <v>1.2999999999999999E-5</v>
      </c>
      <c r="K71">
        <v>-0.17</v>
      </c>
      <c r="L71">
        <v>0.05</v>
      </c>
      <c r="M71">
        <v>6.2399999999999999E-4</v>
      </c>
      <c r="N71">
        <v>-1.1499999999999999</v>
      </c>
      <c r="O71">
        <v>0.34</v>
      </c>
      <c r="P71">
        <v>6.2600000000000004E-4</v>
      </c>
    </row>
    <row r="72" spans="1:16" x14ac:dyDescent="0.25">
      <c r="A72" t="s">
        <v>627</v>
      </c>
      <c r="B72" t="s">
        <v>53</v>
      </c>
      <c r="C72" t="s">
        <v>628</v>
      </c>
      <c r="D72" t="s">
        <v>468</v>
      </c>
      <c r="E72" t="s">
        <v>467</v>
      </c>
      <c r="F72" t="s">
        <v>453</v>
      </c>
      <c r="G72">
        <v>1</v>
      </c>
      <c r="H72">
        <v>0.54</v>
      </c>
      <c r="I72">
        <v>0.04</v>
      </c>
      <c r="J72" s="7">
        <v>5.7699999999999996E-41</v>
      </c>
      <c r="K72">
        <v>-0.14000000000000001</v>
      </c>
      <c r="L72">
        <v>0.04</v>
      </c>
      <c r="M72">
        <v>2.1299999999999999E-3</v>
      </c>
      <c r="N72">
        <v>-0.25</v>
      </c>
      <c r="O72">
        <v>0.08</v>
      </c>
      <c r="P72">
        <v>2.14E-3</v>
      </c>
    </row>
    <row r="73" spans="1:16" x14ac:dyDescent="0.25">
      <c r="A73" t="s">
        <v>629</v>
      </c>
      <c r="B73" t="s">
        <v>53</v>
      </c>
      <c r="C73" t="s">
        <v>630</v>
      </c>
      <c r="D73" t="s">
        <v>468</v>
      </c>
      <c r="E73" t="s">
        <v>467</v>
      </c>
      <c r="F73" t="s">
        <v>453</v>
      </c>
      <c r="G73">
        <v>1</v>
      </c>
      <c r="H73">
        <v>0.28000000000000003</v>
      </c>
      <c r="I73">
        <v>0.05</v>
      </c>
      <c r="J73" s="7">
        <v>1.3E-7</v>
      </c>
      <c r="K73">
        <v>-0.11</v>
      </c>
      <c r="L73">
        <v>0.05</v>
      </c>
      <c r="M73">
        <v>2.2499999999999999E-2</v>
      </c>
      <c r="N73">
        <v>-0.38</v>
      </c>
      <c r="O73">
        <v>0.17</v>
      </c>
      <c r="P73">
        <v>2.2700000000000001E-2</v>
      </c>
    </row>
    <row r="74" spans="1:16" x14ac:dyDescent="0.25">
      <c r="A74" t="s">
        <v>631</v>
      </c>
      <c r="B74" t="s">
        <v>53</v>
      </c>
      <c r="C74" t="s">
        <v>632</v>
      </c>
      <c r="D74" t="s">
        <v>466</v>
      </c>
      <c r="E74" t="s">
        <v>465</v>
      </c>
      <c r="F74" t="s">
        <v>453</v>
      </c>
      <c r="G74">
        <v>1</v>
      </c>
      <c r="H74">
        <v>0.49</v>
      </c>
      <c r="I74">
        <v>0.06</v>
      </c>
      <c r="J74" s="7">
        <v>7.7200000000000002E-14</v>
      </c>
      <c r="K74">
        <v>0.18</v>
      </c>
      <c r="L74">
        <v>0.06</v>
      </c>
      <c r="M74">
        <v>6.7499999999999999E-3</v>
      </c>
      <c r="N74">
        <v>0.36</v>
      </c>
      <c r="O74">
        <v>0.13</v>
      </c>
      <c r="P74">
        <v>6.7499999999999999E-3</v>
      </c>
    </row>
    <row r="75" spans="1:16" x14ac:dyDescent="0.25">
      <c r="A75" t="s">
        <v>633</v>
      </c>
      <c r="B75" t="s">
        <v>53</v>
      </c>
      <c r="C75" t="s">
        <v>632</v>
      </c>
      <c r="D75" t="s">
        <v>466</v>
      </c>
      <c r="E75" t="s">
        <v>465</v>
      </c>
      <c r="F75" t="s">
        <v>453</v>
      </c>
      <c r="G75">
        <v>1</v>
      </c>
      <c r="H75">
        <v>0.49</v>
      </c>
      <c r="I75">
        <v>0.06</v>
      </c>
      <c r="J75" s="7">
        <v>7.7200000000000002E-14</v>
      </c>
      <c r="K75">
        <v>0.18</v>
      </c>
      <c r="L75">
        <v>0.06</v>
      </c>
      <c r="M75">
        <v>6.7499999999999999E-3</v>
      </c>
      <c r="N75">
        <v>0.36</v>
      </c>
      <c r="O75">
        <v>0.13</v>
      </c>
      <c r="P75">
        <v>6.7499999999999999E-3</v>
      </c>
    </row>
    <row r="76" spans="1:16" x14ac:dyDescent="0.25">
      <c r="A76" t="s">
        <v>634</v>
      </c>
      <c r="B76" t="s">
        <v>53</v>
      </c>
      <c r="C76" t="s">
        <v>635</v>
      </c>
      <c r="D76" t="s">
        <v>468</v>
      </c>
      <c r="E76" t="s">
        <v>467</v>
      </c>
      <c r="F76" t="s">
        <v>453</v>
      </c>
      <c r="G76">
        <v>1</v>
      </c>
      <c r="H76">
        <v>0.17</v>
      </c>
      <c r="I76">
        <v>0.03</v>
      </c>
      <c r="J76" s="7">
        <v>6.3E-7</v>
      </c>
      <c r="K76">
        <v>-0.12</v>
      </c>
      <c r="L76">
        <v>0.05</v>
      </c>
      <c r="M76">
        <v>1.04E-2</v>
      </c>
      <c r="N76">
        <v>-0.69</v>
      </c>
      <c r="O76">
        <v>0.27</v>
      </c>
      <c r="P76">
        <v>1.0500000000000001E-2</v>
      </c>
    </row>
    <row r="77" spans="1:16" x14ac:dyDescent="0.25">
      <c r="A77" t="s">
        <v>636</v>
      </c>
      <c r="B77" t="s">
        <v>53</v>
      </c>
      <c r="C77" t="s">
        <v>637</v>
      </c>
      <c r="D77" t="s">
        <v>466</v>
      </c>
      <c r="E77" t="s">
        <v>465</v>
      </c>
      <c r="F77" t="s">
        <v>453</v>
      </c>
      <c r="G77">
        <v>1</v>
      </c>
      <c r="H77">
        <v>0.25</v>
      </c>
      <c r="I77">
        <v>0.03</v>
      </c>
      <c r="J77" s="7">
        <v>1.41E-14</v>
      </c>
      <c r="K77">
        <v>-0.11</v>
      </c>
      <c r="L77">
        <v>0.05</v>
      </c>
      <c r="M77">
        <v>1.5900000000000001E-2</v>
      </c>
      <c r="N77">
        <v>-0.45</v>
      </c>
      <c r="O77">
        <v>0.19</v>
      </c>
      <c r="P77">
        <v>1.6E-2</v>
      </c>
    </row>
    <row r="78" spans="1:16" x14ac:dyDescent="0.25">
      <c r="A78" t="s">
        <v>638</v>
      </c>
      <c r="B78" t="s">
        <v>53</v>
      </c>
      <c r="C78" t="s">
        <v>639</v>
      </c>
      <c r="D78" t="s">
        <v>468</v>
      </c>
      <c r="E78" t="s">
        <v>467</v>
      </c>
      <c r="F78" t="s">
        <v>453</v>
      </c>
      <c r="G78">
        <v>1</v>
      </c>
      <c r="H78">
        <v>0.34</v>
      </c>
      <c r="I78">
        <v>0.08</v>
      </c>
      <c r="J78" s="7">
        <v>2.62E-5</v>
      </c>
      <c r="K78">
        <v>-0.15</v>
      </c>
      <c r="L78">
        <v>0.06</v>
      </c>
      <c r="M78">
        <v>8.2299999999999995E-3</v>
      </c>
      <c r="N78">
        <v>-0.45</v>
      </c>
      <c r="O78">
        <v>0.17</v>
      </c>
      <c r="P78">
        <v>8.2299999999999995E-3</v>
      </c>
    </row>
    <row r="79" spans="1:16" x14ac:dyDescent="0.25">
      <c r="A79" t="s">
        <v>640</v>
      </c>
      <c r="B79" t="s">
        <v>53</v>
      </c>
      <c r="C79" t="s">
        <v>641</v>
      </c>
      <c r="D79" t="s">
        <v>466</v>
      </c>
      <c r="E79" t="s">
        <v>465</v>
      </c>
      <c r="F79" t="s">
        <v>453</v>
      </c>
      <c r="G79">
        <v>1</v>
      </c>
      <c r="H79">
        <v>0.13</v>
      </c>
      <c r="I79">
        <v>0.03</v>
      </c>
      <c r="J79" s="7">
        <v>4.5399999999999999E-5</v>
      </c>
      <c r="K79">
        <v>-0.15</v>
      </c>
      <c r="L79">
        <v>0.05</v>
      </c>
      <c r="M79">
        <v>2.2599999999999999E-3</v>
      </c>
      <c r="N79">
        <v>-1.2</v>
      </c>
      <c r="O79">
        <v>0.39</v>
      </c>
      <c r="P79">
        <v>2.2699999999999999E-3</v>
      </c>
    </row>
    <row r="80" spans="1:16" x14ac:dyDescent="0.25">
      <c r="A80" t="s">
        <v>642</v>
      </c>
      <c r="B80" t="s">
        <v>53</v>
      </c>
      <c r="C80" t="s">
        <v>643</v>
      </c>
      <c r="D80" t="s">
        <v>466</v>
      </c>
      <c r="E80" t="s">
        <v>465</v>
      </c>
      <c r="F80" t="s">
        <v>453</v>
      </c>
      <c r="G80">
        <v>1</v>
      </c>
      <c r="H80">
        <v>1.05</v>
      </c>
      <c r="I80">
        <v>0.26</v>
      </c>
      <c r="J80" s="7">
        <v>9.5000000000000005E-5</v>
      </c>
      <c r="K80">
        <v>-0.69</v>
      </c>
      <c r="L80">
        <v>0.26</v>
      </c>
      <c r="M80">
        <v>6.94E-3</v>
      </c>
      <c r="N80">
        <v>-0.66</v>
      </c>
      <c r="O80">
        <v>0.24</v>
      </c>
      <c r="P80">
        <v>6.94E-3</v>
      </c>
    </row>
    <row r="81" spans="1:16" x14ac:dyDescent="0.25">
      <c r="A81" t="s">
        <v>644</v>
      </c>
      <c r="B81" t="s">
        <v>271</v>
      </c>
      <c r="C81" t="s">
        <v>645</v>
      </c>
      <c r="D81" t="s">
        <v>468</v>
      </c>
      <c r="E81" t="s">
        <v>467</v>
      </c>
      <c r="F81" t="s">
        <v>453</v>
      </c>
      <c r="G81">
        <v>1</v>
      </c>
      <c r="H81">
        <v>0.16</v>
      </c>
      <c r="I81">
        <v>0.03</v>
      </c>
      <c r="J81" s="7">
        <v>1.9700000000000002E-6</v>
      </c>
      <c r="K81">
        <v>0.15</v>
      </c>
      <c r="L81">
        <v>0.06</v>
      </c>
      <c r="M81">
        <v>1.66E-2</v>
      </c>
      <c r="N81">
        <v>0.89</v>
      </c>
      <c r="O81">
        <v>0.37</v>
      </c>
      <c r="P81">
        <v>1.66E-2</v>
      </c>
    </row>
    <row r="82" spans="1:16" x14ac:dyDescent="0.25">
      <c r="A82" t="s">
        <v>646</v>
      </c>
      <c r="B82" t="s">
        <v>271</v>
      </c>
      <c r="C82" t="s">
        <v>647</v>
      </c>
      <c r="D82" t="s">
        <v>468</v>
      </c>
      <c r="E82" t="s">
        <v>467</v>
      </c>
      <c r="F82" t="s">
        <v>453</v>
      </c>
      <c r="G82">
        <v>1</v>
      </c>
      <c r="H82">
        <v>0.12</v>
      </c>
      <c r="I82">
        <v>0.03</v>
      </c>
      <c r="J82">
        <v>4.0200000000000001E-4</v>
      </c>
      <c r="K82">
        <v>0.14000000000000001</v>
      </c>
      <c r="L82">
        <v>0.06</v>
      </c>
      <c r="M82">
        <v>1.7000000000000001E-2</v>
      </c>
      <c r="N82">
        <v>1.25</v>
      </c>
      <c r="O82">
        <v>0.53</v>
      </c>
      <c r="P82">
        <v>1.7000000000000001E-2</v>
      </c>
    </row>
    <row r="83" spans="1:16" x14ac:dyDescent="0.25">
      <c r="A83" t="s">
        <v>648</v>
      </c>
      <c r="B83" t="s">
        <v>271</v>
      </c>
      <c r="C83" t="s">
        <v>647</v>
      </c>
      <c r="D83" t="s">
        <v>468</v>
      </c>
      <c r="E83" t="s">
        <v>467</v>
      </c>
      <c r="F83" t="s">
        <v>453</v>
      </c>
      <c r="G83">
        <v>1</v>
      </c>
      <c r="H83">
        <v>0.21</v>
      </c>
      <c r="I83">
        <v>0.04</v>
      </c>
      <c r="J83" s="7">
        <v>3.1300000000000001E-7</v>
      </c>
      <c r="K83">
        <v>0.14000000000000001</v>
      </c>
      <c r="L83">
        <v>0.06</v>
      </c>
      <c r="M83">
        <v>1.7000000000000001E-2</v>
      </c>
      <c r="N83">
        <v>0.67</v>
      </c>
      <c r="O83">
        <v>0.28000000000000003</v>
      </c>
      <c r="P83">
        <v>1.7000000000000001E-2</v>
      </c>
    </row>
    <row r="84" spans="1:16" x14ac:dyDescent="0.25">
      <c r="A84" t="s">
        <v>649</v>
      </c>
      <c r="B84" t="s">
        <v>271</v>
      </c>
      <c r="C84" t="s">
        <v>650</v>
      </c>
      <c r="D84" t="s">
        <v>465</v>
      </c>
      <c r="E84" t="s">
        <v>466</v>
      </c>
      <c r="F84" t="s">
        <v>453</v>
      </c>
      <c r="G84">
        <v>1</v>
      </c>
      <c r="H84">
        <v>0.12</v>
      </c>
      <c r="I84">
        <v>0.03</v>
      </c>
      <c r="J84" s="7">
        <v>1.1E-5</v>
      </c>
      <c r="K84">
        <v>0.2</v>
      </c>
      <c r="L84">
        <v>0.06</v>
      </c>
      <c r="M84">
        <v>1.9499999999999999E-3</v>
      </c>
      <c r="N84">
        <v>1.61</v>
      </c>
      <c r="O84">
        <v>0.52</v>
      </c>
      <c r="P84">
        <v>1.9499999999999999E-3</v>
      </c>
    </row>
    <row r="85" spans="1:16" x14ac:dyDescent="0.25">
      <c r="A85" t="s">
        <v>651</v>
      </c>
      <c r="B85" t="s">
        <v>271</v>
      </c>
      <c r="C85" t="s">
        <v>652</v>
      </c>
      <c r="D85" t="s">
        <v>468</v>
      </c>
      <c r="E85" t="s">
        <v>465</v>
      </c>
      <c r="F85" t="s">
        <v>453</v>
      </c>
      <c r="G85">
        <v>1</v>
      </c>
      <c r="H85">
        <v>0.45</v>
      </c>
      <c r="I85">
        <v>0.15</v>
      </c>
      <c r="J85">
        <v>3.9100000000000003E-3</v>
      </c>
      <c r="K85">
        <v>-0.17</v>
      </c>
      <c r="L85">
        <v>0.08</v>
      </c>
      <c r="M85">
        <v>2.29E-2</v>
      </c>
      <c r="N85">
        <v>-0.38</v>
      </c>
      <c r="O85">
        <v>0.17</v>
      </c>
      <c r="P85">
        <v>2.29E-2</v>
      </c>
    </row>
    <row r="86" spans="1:16" x14ac:dyDescent="0.25">
      <c r="A86" t="s">
        <v>653</v>
      </c>
      <c r="B86" t="s">
        <v>271</v>
      </c>
      <c r="C86" t="s">
        <v>654</v>
      </c>
      <c r="D86" t="s">
        <v>468</v>
      </c>
      <c r="E86" t="s">
        <v>467</v>
      </c>
      <c r="F86" t="s">
        <v>453</v>
      </c>
      <c r="G86">
        <v>1</v>
      </c>
      <c r="H86">
        <v>0.16</v>
      </c>
      <c r="I86">
        <v>0.04</v>
      </c>
      <c r="J86">
        <v>1.5899999999999999E-4</v>
      </c>
      <c r="K86">
        <v>0.15</v>
      </c>
      <c r="L86">
        <v>0.06</v>
      </c>
      <c r="M86">
        <v>1.18E-2</v>
      </c>
      <c r="N86">
        <v>0.94</v>
      </c>
      <c r="O86">
        <v>0.37</v>
      </c>
      <c r="P86">
        <v>1.18E-2</v>
      </c>
    </row>
    <row r="87" spans="1:16" x14ac:dyDescent="0.25">
      <c r="A87" t="s">
        <v>655</v>
      </c>
      <c r="B87" t="s">
        <v>271</v>
      </c>
      <c r="C87" t="s">
        <v>647</v>
      </c>
      <c r="D87" t="s">
        <v>468</v>
      </c>
      <c r="E87" t="s">
        <v>467</v>
      </c>
      <c r="F87" t="s">
        <v>453</v>
      </c>
      <c r="G87">
        <v>1</v>
      </c>
      <c r="H87">
        <v>0.16</v>
      </c>
      <c r="I87">
        <v>0.04</v>
      </c>
      <c r="J87" s="7">
        <v>3.4E-5</v>
      </c>
      <c r="K87">
        <v>0.14000000000000001</v>
      </c>
      <c r="L87">
        <v>0.06</v>
      </c>
      <c r="M87">
        <v>1.7000000000000001E-2</v>
      </c>
      <c r="N87">
        <v>0.91</v>
      </c>
      <c r="O87">
        <v>0.38</v>
      </c>
      <c r="P87">
        <v>1.7000000000000001E-2</v>
      </c>
    </row>
    <row r="88" spans="1:16" x14ac:dyDescent="0.25">
      <c r="A88" t="s">
        <v>656</v>
      </c>
      <c r="B88" t="s">
        <v>271</v>
      </c>
      <c r="C88" t="s">
        <v>657</v>
      </c>
      <c r="D88" t="s">
        <v>466</v>
      </c>
      <c r="E88" t="s">
        <v>465</v>
      </c>
      <c r="F88" t="s">
        <v>453</v>
      </c>
      <c r="G88">
        <v>1</v>
      </c>
      <c r="H88">
        <v>0.4</v>
      </c>
      <c r="I88">
        <v>0.13</v>
      </c>
      <c r="J88">
        <v>3.31E-3</v>
      </c>
      <c r="K88">
        <v>0.26</v>
      </c>
      <c r="L88">
        <v>0.1</v>
      </c>
      <c r="M88">
        <v>6.9800000000000001E-3</v>
      </c>
      <c r="N88">
        <v>0.66</v>
      </c>
      <c r="O88">
        <v>0.24</v>
      </c>
      <c r="P88">
        <v>6.9499999999999996E-3</v>
      </c>
    </row>
    <row r="89" spans="1:16" x14ac:dyDescent="0.25">
      <c r="A89" t="s">
        <v>658</v>
      </c>
      <c r="B89" t="s">
        <v>659</v>
      </c>
      <c r="C89" t="s">
        <v>660</v>
      </c>
      <c r="D89" t="s">
        <v>466</v>
      </c>
      <c r="E89" t="s">
        <v>465</v>
      </c>
      <c r="F89" t="s">
        <v>453</v>
      </c>
      <c r="G89">
        <v>1</v>
      </c>
      <c r="H89">
        <v>1.04</v>
      </c>
      <c r="I89">
        <v>0.34</v>
      </c>
      <c r="J89">
        <v>2.3500000000000001E-3</v>
      </c>
      <c r="K89">
        <v>0.37</v>
      </c>
      <c r="L89">
        <v>0.16</v>
      </c>
      <c r="M89">
        <v>2.2100000000000002E-2</v>
      </c>
      <c r="N89">
        <v>0.36</v>
      </c>
      <c r="O89">
        <v>0.16</v>
      </c>
      <c r="P89">
        <v>2.2100000000000002E-2</v>
      </c>
    </row>
    <row r="90" spans="1:16" x14ac:dyDescent="0.25">
      <c r="A90" t="s">
        <v>661</v>
      </c>
      <c r="B90" t="s">
        <v>659</v>
      </c>
      <c r="C90" t="s">
        <v>662</v>
      </c>
      <c r="D90" t="s">
        <v>465</v>
      </c>
      <c r="E90" t="s">
        <v>468</v>
      </c>
      <c r="F90" t="s">
        <v>453</v>
      </c>
      <c r="G90">
        <v>1</v>
      </c>
      <c r="H90">
        <v>0.32</v>
      </c>
      <c r="I90">
        <v>0.09</v>
      </c>
      <c r="J90">
        <v>7.1299999999999998E-4</v>
      </c>
      <c r="K90">
        <v>-0.09</v>
      </c>
      <c r="L90">
        <v>0.04</v>
      </c>
      <c r="M90">
        <v>1.5699999999999999E-2</v>
      </c>
      <c r="N90">
        <v>-0.28000000000000003</v>
      </c>
      <c r="O90">
        <v>0.11</v>
      </c>
      <c r="P90">
        <v>1.5699999999999999E-2</v>
      </c>
    </row>
    <row r="91" spans="1:16" x14ac:dyDescent="0.25">
      <c r="A91" t="s">
        <v>663</v>
      </c>
      <c r="B91" t="s">
        <v>664</v>
      </c>
      <c r="C91" t="s">
        <v>665</v>
      </c>
      <c r="D91" t="s">
        <v>468</v>
      </c>
      <c r="E91" t="s">
        <v>467</v>
      </c>
      <c r="F91" t="s">
        <v>453</v>
      </c>
      <c r="G91">
        <v>1</v>
      </c>
      <c r="H91">
        <v>0.28999999999999998</v>
      </c>
      <c r="I91">
        <v>7.0000000000000007E-2</v>
      </c>
      <c r="J91" s="7">
        <v>4.2899999999999999E-5</v>
      </c>
      <c r="K91">
        <v>0.15</v>
      </c>
      <c r="L91">
        <v>0.06</v>
      </c>
      <c r="M91">
        <v>8.43E-3</v>
      </c>
      <c r="N91">
        <v>0.52</v>
      </c>
      <c r="O91">
        <v>0.2</v>
      </c>
      <c r="P91">
        <v>8.4700000000000001E-3</v>
      </c>
    </row>
    <row r="92" spans="1:16" x14ac:dyDescent="0.25">
      <c r="A92" t="s">
        <v>666</v>
      </c>
      <c r="B92" t="s">
        <v>664</v>
      </c>
      <c r="C92" t="s">
        <v>665</v>
      </c>
      <c r="D92" t="s">
        <v>468</v>
      </c>
      <c r="E92" t="s">
        <v>467</v>
      </c>
      <c r="F92" t="s">
        <v>453</v>
      </c>
      <c r="G92">
        <v>1</v>
      </c>
      <c r="H92">
        <v>0.28999999999999998</v>
      </c>
      <c r="I92">
        <v>7.0000000000000007E-2</v>
      </c>
      <c r="J92" s="7">
        <v>4.2899999999999999E-5</v>
      </c>
      <c r="K92">
        <v>0.15</v>
      </c>
      <c r="L92">
        <v>0.06</v>
      </c>
      <c r="M92">
        <v>8.43E-3</v>
      </c>
      <c r="N92">
        <v>0.52</v>
      </c>
      <c r="O92">
        <v>0.2</v>
      </c>
      <c r="P92">
        <v>8.4700000000000001E-3</v>
      </c>
    </row>
    <row r="93" spans="1:16" x14ac:dyDescent="0.25">
      <c r="A93" t="s">
        <v>667</v>
      </c>
      <c r="B93" t="s">
        <v>310</v>
      </c>
      <c r="C93" t="s">
        <v>668</v>
      </c>
      <c r="D93" t="s">
        <v>465</v>
      </c>
      <c r="E93" t="s">
        <v>466</v>
      </c>
      <c r="F93" t="s">
        <v>453</v>
      </c>
      <c r="G93">
        <v>1</v>
      </c>
      <c r="H93">
        <v>0.22</v>
      </c>
      <c r="I93">
        <v>0.05</v>
      </c>
      <c r="J93" s="7">
        <v>2.8900000000000001E-5</v>
      </c>
      <c r="K93">
        <v>0.46</v>
      </c>
      <c r="L93">
        <v>0.16</v>
      </c>
      <c r="M93">
        <v>4.0699999999999998E-3</v>
      </c>
      <c r="N93">
        <v>2.1</v>
      </c>
      <c r="O93">
        <v>0.73</v>
      </c>
      <c r="P93">
        <v>4.0699999999999998E-3</v>
      </c>
    </row>
    <row r="94" spans="1:16" x14ac:dyDescent="0.25">
      <c r="A94" t="s">
        <v>669</v>
      </c>
      <c r="B94" t="s">
        <v>310</v>
      </c>
      <c r="C94" t="s">
        <v>670</v>
      </c>
      <c r="D94" t="s">
        <v>466</v>
      </c>
      <c r="E94" t="s">
        <v>465</v>
      </c>
      <c r="F94" t="s">
        <v>453</v>
      </c>
      <c r="G94">
        <v>1</v>
      </c>
      <c r="H94">
        <v>0.68</v>
      </c>
      <c r="I94">
        <v>0.2</v>
      </c>
      <c r="J94">
        <v>7.94E-4</v>
      </c>
      <c r="K94">
        <v>0.39</v>
      </c>
      <c r="L94">
        <v>0.19</v>
      </c>
      <c r="M94">
        <v>3.6299999999999999E-2</v>
      </c>
      <c r="N94">
        <v>0.57999999999999996</v>
      </c>
      <c r="O94">
        <v>0.27</v>
      </c>
      <c r="P94">
        <v>3.6299999999999999E-2</v>
      </c>
    </row>
    <row r="95" spans="1:16" x14ac:dyDescent="0.25">
      <c r="A95" t="s">
        <v>671</v>
      </c>
      <c r="B95" t="s">
        <v>310</v>
      </c>
      <c r="C95" t="s">
        <v>388</v>
      </c>
      <c r="D95" t="s">
        <v>467</v>
      </c>
      <c r="E95" t="s">
        <v>468</v>
      </c>
      <c r="F95" t="s">
        <v>453</v>
      </c>
      <c r="G95">
        <v>1</v>
      </c>
      <c r="H95">
        <v>0.17</v>
      </c>
      <c r="I95">
        <v>0.04</v>
      </c>
      <c r="J95" s="7">
        <v>2.61E-6</v>
      </c>
      <c r="K95">
        <v>0.2</v>
      </c>
      <c r="L95">
        <v>0.04</v>
      </c>
      <c r="M95" s="7">
        <v>5.1E-8</v>
      </c>
      <c r="N95">
        <v>1.1599999999999999</v>
      </c>
      <c r="O95">
        <v>0.21</v>
      </c>
      <c r="P95" s="7">
        <v>5.03E-8</v>
      </c>
    </row>
    <row r="96" spans="1:16" x14ac:dyDescent="0.25">
      <c r="A96" t="s">
        <v>672</v>
      </c>
      <c r="B96" t="s">
        <v>310</v>
      </c>
      <c r="C96" t="s">
        <v>388</v>
      </c>
      <c r="D96" t="s">
        <v>467</v>
      </c>
      <c r="E96" t="s">
        <v>468</v>
      </c>
      <c r="F96" t="s">
        <v>453</v>
      </c>
      <c r="G96">
        <v>1</v>
      </c>
      <c r="H96">
        <v>0.17</v>
      </c>
      <c r="I96">
        <v>0.04</v>
      </c>
      <c r="J96" s="7">
        <v>2.61E-6</v>
      </c>
      <c r="K96">
        <v>0.2</v>
      </c>
      <c r="L96">
        <v>0.04</v>
      </c>
      <c r="M96" s="7">
        <v>5.1E-8</v>
      </c>
      <c r="N96">
        <v>1.1599999999999999</v>
      </c>
      <c r="O96">
        <v>0.21</v>
      </c>
      <c r="P96" s="7">
        <v>5.03E-8</v>
      </c>
    </row>
    <row r="97" spans="1:16" x14ac:dyDescent="0.25">
      <c r="A97" t="s">
        <v>673</v>
      </c>
      <c r="B97" t="s">
        <v>310</v>
      </c>
      <c r="C97" t="s">
        <v>674</v>
      </c>
      <c r="D97" t="s">
        <v>467</v>
      </c>
      <c r="E97" t="s">
        <v>466</v>
      </c>
      <c r="F97" t="s">
        <v>453</v>
      </c>
      <c r="G97">
        <v>1</v>
      </c>
      <c r="H97">
        <v>0.24</v>
      </c>
      <c r="I97">
        <v>0.05</v>
      </c>
      <c r="J97" s="7">
        <v>9.9499999999999996E-6</v>
      </c>
      <c r="K97">
        <v>-0.19</v>
      </c>
      <c r="L97">
        <v>0.08</v>
      </c>
      <c r="M97">
        <v>2.2200000000000001E-2</v>
      </c>
      <c r="N97">
        <v>-0.82</v>
      </c>
      <c r="O97">
        <v>0.36</v>
      </c>
      <c r="P97">
        <v>2.2200000000000001E-2</v>
      </c>
    </row>
    <row r="98" spans="1:16" x14ac:dyDescent="0.25">
      <c r="A98" t="s">
        <v>675</v>
      </c>
      <c r="B98" t="s">
        <v>310</v>
      </c>
      <c r="C98" t="s">
        <v>406</v>
      </c>
      <c r="D98" t="s">
        <v>468</v>
      </c>
      <c r="E98" t="s">
        <v>467</v>
      </c>
      <c r="F98" t="s">
        <v>453</v>
      </c>
      <c r="G98">
        <v>1</v>
      </c>
      <c r="H98">
        <v>0.12</v>
      </c>
      <c r="I98">
        <v>0.04</v>
      </c>
      <c r="J98">
        <v>8.25E-4</v>
      </c>
      <c r="K98">
        <v>0.17</v>
      </c>
      <c r="L98">
        <v>0.05</v>
      </c>
      <c r="M98">
        <v>4.4299999999999998E-4</v>
      </c>
      <c r="N98">
        <v>1.46</v>
      </c>
      <c r="O98">
        <v>0.42</v>
      </c>
      <c r="P98">
        <v>4.4299999999999998E-4</v>
      </c>
    </row>
    <row r="99" spans="1:16" x14ac:dyDescent="0.25">
      <c r="A99" t="s">
        <v>676</v>
      </c>
      <c r="B99" t="s">
        <v>310</v>
      </c>
      <c r="C99" t="s">
        <v>677</v>
      </c>
      <c r="D99" t="s">
        <v>466</v>
      </c>
      <c r="E99" t="s">
        <v>465</v>
      </c>
      <c r="F99" t="s">
        <v>453</v>
      </c>
      <c r="G99">
        <v>1</v>
      </c>
      <c r="H99">
        <v>0.21</v>
      </c>
      <c r="I99">
        <v>0.04</v>
      </c>
      <c r="J99" s="7">
        <v>2.1399999999999998E-6</v>
      </c>
      <c r="K99">
        <v>-0.23</v>
      </c>
      <c r="L99">
        <v>0.08</v>
      </c>
      <c r="M99">
        <v>5.4099999999999999E-3</v>
      </c>
      <c r="N99">
        <v>-1.08</v>
      </c>
      <c r="O99">
        <v>0.39</v>
      </c>
      <c r="P99">
        <v>5.4299999999999999E-3</v>
      </c>
    </row>
    <row r="100" spans="1:16" x14ac:dyDescent="0.25">
      <c r="A100" t="s">
        <v>678</v>
      </c>
      <c r="B100" t="s">
        <v>310</v>
      </c>
      <c r="C100" t="s">
        <v>427</v>
      </c>
      <c r="D100" t="s">
        <v>465</v>
      </c>
      <c r="E100" t="s">
        <v>466</v>
      </c>
      <c r="F100" t="s">
        <v>453</v>
      </c>
      <c r="G100">
        <v>1</v>
      </c>
      <c r="H100">
        <v>0.25</v>
      </c>
      <c r="I100">
        <v>0.03</v>
      </c>
      <c r="J100" s="7">
        <v>1.8400000000000001E-17</v>
      </c>
      <c r="K100">
        <v>-0.08</v>
      </c>
      <c r="L100">
        <v>0.04</v>
      </c>
      <c r="M100">
        <v>2.64E-2</v>
      </c>
      <c r="N100">
        <v>-0.33</v>
      </c>
      <c r="O100">
        <v>0.15</v>
      </c>
      <c r="P100">
        <v>2.6499999999999999E-2</v>
      </c>
    </row>
    <row r="101" spans="1:16" x14ac:dyDescent="0.25">
      <c r="A101" t="s">
        <v>679</v>
      </c>
      <c r="B101" t="s">
        <v>310</v>
      </c>
      <c r="C101" t="s">
        <v>680</v>
      </c>
      <c r="D101" t="s">
        <v>465</v>
      </c>
      <c r="E101" t="s">
        <v>466</v>
      </c>
      <c r="F101" t="s">
        <v>453</v>
      </c>
      <c r="G101">
        <v>1</v>
      </c>
      <c r="H101">
        <v>1.02</v>
      </c>
      <c r="I101">
        <v>0.24</v>
      </c>
      <c r="J101" s="7">
        <v>3.6199999999999999E-5</v>
      </c>
      <c r="K101">
        <v>-0.47</v>
      </c>
      <c r="L101">
        <v>0.18</v>
      </c>
      <c r="M101">
        <v>9.8700000000000003E-3</v>
      </c>
      <c r="N101">
        <v>-0.46</v>
      </c>
      <c r="O101">
        <v>0.18</v>
      </c>
      <c r="P101">
        <v>9.8700000000000003E-3</v>
      </c>
    </row>
    <row r="102" spans="1:16" x14ac:dyDescent="0.25">
      <c r="A102" t="s">
        <v>681</v>
      </c>
      <c r="B102" t="s">
        <v>313</v>
      </c>
      <c r="C102" t="s">
        <v>479</v>
      </c>
      <c r="D102" t="s">
        <v>468</v>
      </c>
      <c r="E102" t="s">
        <v>467</v>
      </c>
      <c r="F102" t="s">
        <v>453</v>
      </c>
      <c r="G102">
        <v>1</v>
      </c>
      <c r="H102">
        <v>0.79</v>
      </c>
      <c r="I102">
        <v>0.21</v>
      </c>
      <c r="J102">
        <v>1.84E-4</v>
      </c>
      <c r="K102">
        <v>-0.5</v>
      </c>
      <c r="L102">
        <v>0.11</v>
      </c>
      <c r="M102" s="7">
        <v>1.0000000000000001E-5</v>
      </c>
      <c r="N102">
        <v>-0.63</v>
      </c>
      <c r="O102">
        <v>0.14000000000000001</v>
      </c>
      <c r="P102" s="7">
        <v>1.01E-5</v>
      </c>
    </row>
    <row r="103" spans="1:16" x14ac:dyDescent="0.25">
      <c r="A103" t="s">
        <v>682</v>
      </c>
      <c r="B103" t="s">
        <v>313</v>
      </c>
      <c r="C103" t="s">
        <v>479</v>
      </c>
      <c r="D103" t="s">
        <v>468</v>
      </c>
      <c r="E103" t="s">
        <v>467</v>
      </c>
      <c r="F103" t="s">
        <v>453</v>
      </c>
      <c r="G103">
        <v>1</v>
      </c>
      <c r="H103">
        <v>0.79</v>
      </c>
      <c r="I103">
        <v>0.21</v>
      </c>
      <c r="J103">
        <v>1.84E-4</v>
      </c>
      <c r="K103">
        <v>-0.5</v>
      </c>
      <c r="L103">
        <v>0.11</v>
      </c>
      <c r="M103" s="7">
        <v>1.0000000000000001E-5</v>
      </c>
      <c r="N103">
        <v>-0.63</v>
      </c>
      <c r="O103">
        <v>0.14000000000000001</v>
      </c>
      <c r="P103" s="7">
        <v>1.01E-5</v>
      </c>
    </row>
    <row r="104" spans="1:16" x14ac:dyDescent="0.25">
      <c r="A104" t="s">
        <v>683</v>
      </c>
      <c r="B104" t="s">
        <v>313</v>
      </c>
      <c r="C104" t="s">
        <v>483</v>
      </c>
      <c r="D104" t="s">
        <v>466</v>
      </c>
      <c r="E104" t="s">
        <v>465</v>
      </c>
      <c r="F104" t="s">
        <v>453</v>
      </c>
      <c r="G104">
        <v>1</v>
      </c>
      <c r="H104">
        <v>0.1</v>
      </c>
      <c r="I104">
        <v>0.03</v>
      </c>
      <c r="J104">
        <v>4.4400000000000004E-3</v>
      </c>
      <c r="K104">
        <v>0.15</v>
      </c>
      <c r="L104">
        <v>0.05</v>
      </c>
      <c r="M104">
        <v>9.8499999999999998E-4</v>
      </c>
      <c r="N104">
        <v>1.6</v>
      </c>
      <c r="O104">
        <v>0.49</v>
      </c>
      <c r="P104">
        <v>9.8499999999999998E-4</v>
      </c>
    </row>
    <row r="105" spans="1:16" x14ac:dyDescent="0.25">
      <c r="A105" t="s">
        <v>684</v>
      </c>
      <c r="B105" t="s">
        <v>313</v>
      </c>
      <c r="C105" t="s">
        <v>685</v>
      </c>
      <c r="D105" t="s">
        <v>468</v>
      </c>
      <c r="E105" t="s">
        <v>467</v>
      </c>
      <c r="F105" t="s">
        <v>453</v>
      </c>
      <c r="G105">
        <v>1</v>
      </c>
      <c r="H105">
        <v>0.47</v>
      </c>
      <c r="I105">
        <v>0.13</v>
      </c>
      <c r="J105" s="7">
        <v>4.0000000000000002E-4</v>
      </c>
      <c r="K105">
        <v>-0.2</v>
      </c>
      <c r="L105">
        <v>0.08</v>
      </c>
      <c r="M105">
        <v>1.2699999999999999E-2</v>
      </c>
      <c r="N105">
        <v>-0.43</v>
      </c>
      <c r="O105">
        <v>0.17</v>
      </c>
      <c r="P105">
        <v>1.2800000000000001E-2</v>
      </c>
    </row>
    <row r="106" spans="1:16" x14ac:dyDescent="0.25">
      <c r="A106" t="s">
        <v>686</v>
      </c>
      <c r="B106" t="s">
        <v>313</v>
      </c>
      <c r="C106" t="s">
        <v>314</v>
      </c>
      <c r="D106" t="s">
        <v>468</v>
      </c>
      <c r="E106" t="s">
        <v>467</v>
      </c>
      <c r="F106" t="s">
        <v>453</v>
      </c>
      <c r="G106">
        <v>1</v>
      </c>
      <c r="H106">
        <v>0.25</v>
      </c>
      <c r="I106">
        <v>0.06</v>
      </c>
      <c r="J106" s="7">
        <v>6.41E-5</v>
      </c>
      <c r="K106">
        <v>-0.3</v>
      </c>
      <c r="L106">
        <v>0.04</v>
      </c>
      <c r="M106" s="7">
        <v>1.1200000000000001E-12</v>
      </c>
      <c r="N106">
        <v>-1.17</v>
      </c>
      <c r="O106">
        <v>0.16</v>
      </c>
      <c r="P106" s="7">
        <v>1.08E-12</v>
      </c>
    </row>
    <row r="107" spans="1:16" x14ac:dyDescent="0.25">
      <c r="A107" t="s">
        <v>687</v>
      </c>
      <c r="B107" t="s">
        <v>313</v>
      </c>
      <c r="C107" t="s">
        <v>688</v>
      </c>
      <c r="D107" t="s">
        <v>467</v>
      </c>
      <c r="E107" t="s">
        <v>468</v>
      </c>
      <c r="F107" t="s">
        <v>453</v>
      </c>
      <c r="G107">
        <v>1</v>
      </c>
      <c r="H107">
        <v>0.16</v>
      </c>
      <c r="I107">
        <v>0.04</v>
      </c>
      <c r="J107">
        <v>1.4799999999999999E-4</v>
      </c>
      <c r="K107">
        <v>-0.08</v>
      </c>
      <c r="L107">
        <v>0.04</v>
      </c>
      <c r="M107">
        <v>2.46E-2</v>
      </c>
      <c r="N107">
        <v>-0.52</v>
      </c>
      <c r="O107">
        <v>0.23</v>
      </c>
      <c r="P107">
        <v>2.4500000000000001E-2</v>
      </c>
    </row>
    <row r="108" spans="1:16" x14ac:dyDescent="0.25">
      <c r="A108" t="s">
        <v>689</v>
      </c>
      <c r="B108" t="s">
        <v>313</v>
      </c>
      <c r="C108" t="s">
        <v>690</v>
      </c>
      <c r="D108" t="s">
        <v>467</v>
      </c>
      <c r="E108" t="s">
        <v>466</v>
      </c>
      <c r="F108" t="s">
        <v>453</v>
      </c>
      <c r="G108">
        <v>1</v>
      </c>
      <c r="H108">
        <v>0.26</v>
      </c>
      <c r="I108">
        <v>0.05</v>
      </c>
      <c r="J108" s="7">
        <v>2.11E-7</v>
      </c>
      <c r="K108">
        <v>-0.18</v>
      </c>
      <c r="L108">
        <v>0.06</v>
      </c>
      <c r="M108">
        <v>3.49E-3</v>
      </c>
      <c r="N108">
        <v>-0.68</v>
      </c>
      <c r="O108">
        <v>0.23</v>
      </c>
      <c r="P108">
        <v>3.5100000000000001E-3</v>
      </c>
    </row>
    <row r="109" spans="1:16" x14ac:dyDescent="0.25">
      <c r="A109" t="s">
        <v>691</v>
      </c>
      <c r="B109" t="s">
        <v>313</v>
      </c>
      <c r="C109" t="s">
        <v>493</v>
      </c>
      <c r="D109" t="s">
        <v>467</v>
      </c>
      <c r="E109" t="s">
        <v>468</v>
      </c>
      <c r="F109" t="s">
        <v>453</v>
      </c>
      <c r="G109">
        <v>1</v>
      </c>
      <c r="H109">
        <v>0.33</v>
      </c>
      <c r="I109">
        <v>0.09</v>
      </c>
      <c r="J109">
        <v>4.7899999999999999E-4</v>
      </c>
      <c r="K109">
        <v>-0.16</v>
      </c>
      <c r="L109">
        <v>0.05</v>
      </c>
      <c r="M109">
        <v>1.1800000000000001E-3</v>
      </c>
      <c r="N109">
        <v>-0.47</v>
      </c>
      <c r="O109">
        <v>0.14000000000000001</v>
      </c>
      <c r="P109">
        <v>1.1800000000000001E-3</v>
      </c>
    </row>
    <row r="110" spans="1:16" x14ac:dyDescent="0.25">
      <c r="A110" t="s">
        <v>692</v>
      </c>
      <c r="B110" t="s">
        <v>402</v>
      </c>
      <c r="C110" t="s">
        <v>693</v>
      </c>
      <c r="D110" t="s">
        <v>467</v>
      </c>
      <c r="E110" t="s">
        <v>468</v>
      </c>
      <c r="F110" t="s">
        <v>453</v>
      </c>
      <c r="G110">
        <v>1</v>
      </c>
      <c r="H110">
        <v>0.32</v>
      </c>
      <c r="I110">
        <v>0.08</v>
      </c>
      <c r="J110">
        <v>1.1E-4</v>
      </c>
      <c r="K110">
        <v>0.12</v>
      </c>
      <c r="L110">
        <v>0.04</v>
      </c>
      <c r="M110">
        <v>2.2300000000000002E-3</v>
      </c>
      <c r="N110">
        <v>0.38</v>
      </c>
      <c r="O110">
        <v>0.12</v>
      </c>
      <c r="P110">
        <v>2.2499999999999998E-3</v>
      </c>
    </row>
    <row r="111" spans="1:16" x14ac:dyDescent="0.25">
      <c r="A111" t="s">
        <v>694</v>
      </c>
      <c r="B111" t="s">
        <v>402</v>
      </c>
      <c r="C111" t="s">
        <v>695</v>
      </c>
      <c r="D111" t="s">
        <v>466</v>
      </c>
      <c r="E111" t="s">
        <v>465</v>
      </c>
      <c r="F111" t="s">
        <v>453</v>
      </c>
      <c r="G111">
        <v>1</v>
      </c>
      <c r="H111">
        <v>0.36</v>
      </c>
      <c r="I111">
        <v>0.1</v>
      </c>
      <c r="J111">
        <v>2.8899999999999998E-4</v>
      </c>
      <c r="K111">
        <v>-0.11</v>
      </c>
      <c r="L111">
        <v>0.05</v>
      </c>
      <c r="M111">
        <v>2.47E-2</v>
      </c>
      <c r="N111">
        <v>-0.31</v>
      </c>
      <c r="O111">
        <v>0.14000000000000001</v>
      </c>
      <c r="P111">
        <v>2.47E-2</v>
      </c>
    </row>
    <row r="112" spans="1:16" x14ac:dyDescent="0.25">
      <c r="A112" t="s">
        <v>696</v>
      </c>
      <c r="B112" t="s">
        <v>402</v>
      </c>
      <c r="C112" t="s">
        <v>695</v>
      </c>
      <c r="D112" t="s">
        <v>466</v>
      </c>
      <c r="E112" t="s">
        <v>465</v>
      </c>
      <c r="F112" t="s">
        <v>453</v>
      </c>
      <c r="G112">
        <v>1</v>
      </c>
      <c r="H112">
        <v>0.36</v>
      </c>
      <c r="I112">
        <v>0.1</v>
      </c>
      <c r="J112">
        <v>2.8899999999999998E-4</v>
      </c>
      <c r="K112">
        <v>-0.11</v>
      </c>
      <c r="L112">
        <v>0.05</v>
      </c>
      <c r="M112">
        <v>2.47E-2</v>
      </c>
      <c r="N112">
        <v>-0.31</v>
      </c>
      <c r="O112">
        <v>0.14000000000000001</v>
      </c>
      <c r="P112">
        <v>2.47E-2</v>
      </c>
    </row>
    <row r="113" spans="1:16" x14ac:dyDescent="0.25">
      <c r="A113" t="s">
        <v>697</v>
      </c>
      <c r="B113" t="s">
        <v>402</v>
      </c>
      <c r="C113" t="s">
        <v>698</v>
      </c>
      <c r="D113" t="s">
        <v>467</v>
      </c>
      <c r="E113" t="s">
        <v>468</v>
      </c>
      <c r="F113" t="s">
        <v>453</v>
      </c>
      <c r="G113">
        <v>1</v>
      </c>
      <c r="H113">
        <v>1.63</v>
      </c>
      <c r="I113">
        <v>0.36</v>
      </c>
      <c r="J113" s="7">
        <v>1.7499999999999998E-5</v>
      </c>
      <c r="K113">
        <v>-0.5</v>
      </c>
      <c r="L113">
        <v>0.24</v>
      </c>
      <c r="M113">
        <v>3.27E-2</v>
      </c>
      <c r="N113">
        <v>-0.31</v>
      </c>
      <c r="O113">
        <v>0.14000000000000001</v>
      </c>
      <c r="P113">
        <v>3.2800000000000003E-2</v>
      </c>
    </row>
    <row r="114" spans="1:16" x14ac:dyDescent="0.25">
      <c r="A114" t="s">
        <v>699</v>
      </c>
      <c r="B114" t="s">
        <v>402</v>
      </c>
      <c r="C114" t="s">
        <v>698</v>
      </c>
      <c r="D114" t="s">
        <v>467</v>
      </c>
      <c r="E114" t="s">
        <v>468</v>
      </c>
      <c r="F114" t="s">
        <v>453</v>
      </c>
      <c r="G114">
        <v>1</v>
      </c>
      <c r="H114">
        <v>0.95</v>
      </c>
      <c r="I114">
        <v>0.24</v>
      </c>
      <c r="J114">
        <v>1.6200000000000001E-4</v>
      </c>
      <c r="K114">
        <v>-0.5</v>
      </c>
      <c r="L114">
        <v>0.24</v>
      </c>
      <c r="M114">
        <v>3.27E-2</v>
      </c>
      <c r="N114">
        <v>-0.53</v>
      </c>
      <c r="O114">
        <v>0.25</v>
      </c>
      <c r="P114">
        <v>3.2800000000000003E-2</v>
      </c>
    </row>
    <row r="115" spans="1:16" x14ac:dyDescent="0.25">
      <c r="A115" t="s">
        <v>700</v>
      </c>
      <c r="B115" t="s">
        <v>402</v>
      </c>
      <c r="C115" t="s">
        <v>413</v>
      </c>
      <c r="D115" t="s">
        <v>468</v>
      </c>
      <c r="E115" t="s">
        <v>465</v>
      </c>
      <c r="F115" t="s">
        <v>453</v>
      </c>
      <c r="G115">
        <v>1</v>
      </c>
      <c r="H115">
        <v>0.33</v>
      </c>
      <c r="I115">
        <v>7.0000000000000007E-2</v>
      </c>
      <c r="J115" s="7">
        <v>1.6900000000000001E-5</v>
      </c>
      <c r="K115">
        <v>-0.12</v>
      </c>
      <c r="L115">
        <v>0.04</v>
      </c>
      <c r="M115">
        <v>5.4200000000000003E-3</v>
      </c>
      <c r="N115">
        <v>-0.37</v>
      </c>
      <c r="O115">
        <v>0.13</v>
      </c>
      <c r="P115">
        <v>5.4299999999999999E-3</v>
      </c>
    </row>
    <row r="116" spans="1:16" x14ac:dyDescent="0.25">
      <c r="A116" t="s">
        <v>701</v>
      </c>
      <c r="B116" t="s">
        <v>402</v>
      </c>
      <c r="C116" t="s">
        <v>413</v>
      </c>
      <c r="D116" t="s">
        <v>468</v>
      </c>
      <c r="E116" t="s">
        <v>465</v>
      </c>
      <c r="F116" t="s">
        <v>453</v>
      </c>
      <c r="G116">
        <v>1</v>
      </c>
      <c r="H116">
        <v>0.32</v>
      </c>
      <c r="I116">
        <v>0.06</v>
      </c>
      <c r="J116" s="7">
        <v>1.9300000000000002E-6</v>
      </c>
      <c r="K116">
        <v>-0.12</v>
      </c>
      <c r="L116">
        <v>0.04</v>
      </c>
      <c r="M116">
        <v>5.4200000000000003E-3</v>
      </c>
      <c r="N116">
        <v>-0.38</v>
      </c>
      <c r="O116">
        <v>0.13</v>
      </c>
      <c r="P116">
        <v>5.4299999999999999E-3</v>
      </c>
    </row>
    <row r="117" spans="1:16" x14ac:dyDescent="0.25">
      <c r="A117" t="s">
        <v>702</v>
      </c>
      <c r="B117" t="s">
        <v>402</v>
      </c>
      <c r="C117" t="s">
        <v>403</v>
      </c>
      <c r="D117" t="s">
        <v>467</v>
      </c>
      <c r="E117" t="s">
        <v>466</v>
      </c>
      <c r="F117" t="s">
        <v>453</v>
      </c>
      <c r="G117">
        <v>1</v>
      </c>
      <c r="H117">
        <v>0.41</v>
      </c>
      <c r="I117">
        <v>0.09</v>
      </c>
      <c r="J117" s="7">
        <v>7.3200000000000002E-6</v>
      </c>
      <c r="K117">
        <v>0.14000000000000001</v>
      </c>
      <c r="L117">
        <v>0.04</v>
      </c>
      <c r="M117">
        <v>1.11E-4</v>
      </c>
      <c r="N117">
        <v>0.35</v>
      </c>
      <c r="O117">
        <v>0.09</v>
      </c>
      <c r="P117">
        <v>1.1E-4</v>
      </c>
    </row>
    <row r="118" spans="1:16" x14ac:dyDescent="0.25">
      <c r="A118" t="s">
        <v>703</v>
      </c>
      <c r="B118" t="s">
        <v>402</v>
      </c>
      <c r="C118" t="s">
        <v>403</v>
      </c>
      <c r="D118" t="s">
        <v>467</v>
      </c>
      <c r="E118" t="s">
        <v>466</v>
      </c>
      <c r="F118" t="s">
        <v>453</v>
      </c>
      <c r="G118">
        <v>1</v>
      </c>
      <c r="H118">
        <v>0.27</v>
      </c>
      <c r="I118">
        <v>0.05</v>
      </c>
      <c r="J118" s="7">
        <v>5.5500000000000001E-8</v>
      </c>
      <c r="K118">
        <v>0.14000000000000001</v>
      </c>
      <c r="L118">
        <v>0.04</v>
      </c>
      <c r="M118">
        <v>1.11E-4</v>
      </c>
      <c r="N118">
        <v>0.53</v>
      </c>
      <c r="O118">
        <v>0.14000000000000001</v>
      </c>
      <c r="P118">
        <v>1.1E-4</v>
      </c>
    </row>
    <row r="119" spans="1:16" x14ac:dyDescent="0.25">
      <c r="A119" t="s">
        <v>704</v>
      </c>
      <c r="B119" t="s">
        <v>402</v>
      </c>
      <c r="C119" t="s">
        <v>410</v>
      </c>
      <c r="D119" t="s">
        <v>468</v>
      </c>
      <c r="E119" t="s">
        <v>467</v>
      </c>
      <c r="F119" t="s">
        <v>453</v>
      </c>
      <c r="G119">
        <v>1</v>
      </c>
      <c r="H119">
        <v>0.19</v>
      </c>
      <c r="I119">
        <v>0.04</v>
      </c>
      <c r="J119" s="7">
        <v>3.6199999999999999E-5</v>
      </c>
      <c r="K119">
        <v>0.13</v>
      </c>
      <c r="L119">
        <v>0.04</v>
      </c>
      <c r="M119">
        <v>1.2600000000000001E-3</v>
      </c>
      <c r="N119">
        <v>0.71</v>
      </c>
      <c r="O119">
        <v>0.22</v>
      </c>
      <c r="P119">
        <v>1.24E-3</v>
      </c>
    </row>
    <row r="120" spans="1:16" x14ac:dyDescent="0.25">
      <c r="A120" t="s">
        <v>705</v>
      </c>
      <c r="B120" t="s">
        <v>402</v>
      </c>
      <c r="C120" t="s">
        <v>410</v>
      </c>
      <c r="D120" t="s">
        <v>468</v>
      </c>
      <c r="E120" t="s">
        <v>467</v>
      </c>
      <c r="F120" t="s">
        <v>453</v>
      </c>
      <c r="G120">
        <v>1</v>
      </c>
      <c r="H120">
        <v>0.19</v>
      </c>
      <c r="I120">
        <v>0.04</v>
      </c>
      <c r="J120" s="7">
        <v>3.6199999999999999E-5</v>
      </c>
      <c r="K120">
        <v>0.13</v>
      </c>
      <c r="L120">
        <v>0.04</v>
      </c>
      <c r="M120">
        <v>1.2600000000000001E-3</v>
      </c>
      <c r="N120">
        <v>0.71</v>
      </c>
      <c r="O120">
        <v>0.22</v>
      </c>
      <c r="P120">
        <v>1.24E-3</v>
      </c>
    </row>
    <row r="121" spans="1:16" x14ac:dyDescent="0.25">
      <c r="A121" t="s">
        <v>706</v>
      </c>
      <c r="B121" t="s">
        <v>402</v>
      </c>
      <c r="C121" t="s">
        <v>707</v>
      </c>
      <c r="D121" t="s">
        <v>465</v>
      </c>
      <c r="E121" t="s">
        <v>466</v>
      </c>
      <c r="F121" t="s">
        <v>453</v>
      </c>
      <c r="G121">
        <v>1</v>
      </c>
      <c r="H121">
        <v>0.21</v>
      </c>
      <c r="I121">
        <v>0.04</v>
      </c>
      <c r="J121" s="7">
        <v>8.7299999999999994E-9</v>
      </c>
      <c r="K121">
        <v>0.09</v>
      </c>
      <c r="L121">
        <v>0.04</v>
      </c>
      <c r="M121">
        <v>1.0800000000000001E-2</v>
      </c>
      <c r="N121">
        <v>0.44</v>
      </c>
      <c r="O121">
        <v>0.17</v>
      </c>
      <c r="P121">
        <v>1.09E-2</v>
      </c>
    </row>
    <row r="122" spans="1:16" x14ac:dyDescent="0.25">
      <c r="A122" t="s">
        <v>708</v>
      </c>
      <c r="B122" t="s">
        <v>402</v>
      </c>
      <c r="C122" t="s">
        <v>401</v>
      </c>
      <c r="D122" t="s">
        <v>467</v>
      </c>
      <c r="E122" t="s">
        <v>468</v>
      </c>
      <c r="F122" t="s">
        <v>453</v>
      </c>
      <c r="G122">
        <v>1</v>
      </c>
      <c r="H122">
        <v>0.23</v>
      </c>
      <c r="I122">
        <v>0.05</v>
      </c>
      <c r="J122" s="7">
        <v>1.4800000000000001E-5</v>
      </c>
      <c r="K122">
        <v>0.15</v>
      </c>
      <c r="L122">
        <v>0.04</v>
      </c>
      <c r="M122" s="7">
        <v>6.9200000000000002E-5</v>
      </c>
      <c r="N122">
        <v>0.64</v>
      </c>
      <c r="O122">
        <v>0.16</v>
      </c>
      <c r="P122" s="7">
        <v>6.86E-5</v>
      </c>
    </row>
    <row r="123" spans="1:16" x14ac:dyDescent="0.25">
      <c r="A123" t="s">
        <v>709</v>
      </c>
      <c r="B123" t="s">
        <v>402</v>
      </c>
      <c r="C123" t="s">
        <v>710</v>
      </c>
      <c r="D123" t="s">
        <v>468</v>
      </c>
      <c r="E123" t="s">
        <v>467</v>
      </c>
      <c r="F123" t="s">
        <v>453</v>
      </c>
      <c r="G123">
        <v>1</v>
      </c>
      <c r="H123">
        <v>0.37</v>
      </c>
      <c r="I123">
        <v>0.08</v>
      </c>
      <c r="J123" s="7">
        <v>1.4E-5</v>
      </c>
      <c r="K123">
        <v>-0.1</v>
      </c>
      <c r="L123">
        <v>0.04</v>
      </c>
      <c r="M123">
        <v>6.45E-3</v>
      </c>
      <c r="N123">
        <v>-0.26</v>
      </c>
      <c r="O123">
        <v>0.1</v>
      </c>
      <c r="P123">
        <v>6.45E-3</v>
      </c>
    </row>
    <row r="124" spans="1:16" x14ac:dyDescent="0.25">
      <c r="A124" t="s">
        <v>711</v>
      </c>
      <c r="B124" t="s">
        <v>318</v>
      </c>
      <c r="C124" t="s">
        <v>712</v>
      </c>
      <c r="D124" t="s">
        <v>466</v>
      </c>
      <c r="E124" t="s">
        <v>465</v>
      </c>
      <c r="F124" t="s">
        <v>453</v>
      </c>
      <c r="G124">
        <v>1</v>
      </c>
      <c r="H124">
        <v>0.26</v>
      </c>
      <c r="I124">
        <v>0.06</v>
      </c>
      <c r="J124" s="7">
        <v>1.29E-5</v>
      </c>
      <c r="K124">
        <v>-0.28999999999999998</v>
      </c>
      <c r="L124">
        <v>0.14000000000000001</v>
      </c>
      <c r="M124">
        <v>3.49E-2</v>
      </c>
      <c r="N124">
        <v>-1.1100000000000001</v>
      </c>
      <c r="O124">
        <v>0.53</v>
      </c>
      <c r="P124">
        <v>3.5000000000000003E-2</v>
      </c>
    </row>
    <row r="125" spans="1:16" x14ac:dyDescent="0.25">
      <c r="A125" t="s">
        <v>713</v>
      </c>
      <c r="B125" t="s">
        <v>318</v>
      </c>
      <c r="C125" t="s">
        <v>497</v>
      </c>
      <c r="D125" t="s">
        <v>465</v>
      </c>
      <c r="E125" t="s">
        <v>466</v>
      </c>
      <c r="F125" t="s">
        <v>453</v>
      </c>
      <c r="G125">
        <v>1</v>
      </c>
      <c r="H125">
        <v>0.73</v>
      </c>
      <c r="I125">
        <v>0.04</v>
      </c>
      <c r="J125" s="7">
        <v>8.9100000000000006E-50</v>
      </c>
      <c r="K125">
        <v>-0.13</v>
      </c>
      <c r="L125">
        <v>0.04</v>
      </c>
      <c r="M125">
        <v>9.1200000000000005E-4</v>
      </c>
      <c r="N125">
        <v>-0.18</v>
      </c>
      <c r="O125">
        <v>0.05</v>
      </c>
      <c r="P125">
        <v>9.19E-4</v>
      </c>
    </row>
    <row r="126" spans="1:16" x14ac:dyDescent="0.25">
      <c r="A126" t="s">
        <v>714</v>
      </c>
      <c r="B126" t="s">
        <v>318</v>
      </c>
      <c r="C126" t="s">
        <v>497</v>
      </c>
      <c r="D126" t="s">
        <v>465</v>
      </c>
      <c r="E126" t="s">
        <v>466</v>
      </c>
      <c r="F126" t="s">
        <v>453</v>
      </c>
      <c r="G126">
        <v>1</v>
      </c>
      <c r="H126">
        <v>0.78</v>
      </c>
      <c r="I126">
        <v>0.04</v>
      </c>
      <c r="J126" s="7">
        <v>1.8199999999999998E-55</v>
      </c>
      <c r="K126">
        <v>-0.13</v>
      </c>
      <c r="L126">
        <v>0.04</v>
      </c>
      <c r="M126">
        <v>9.1200000000000005E-4</v>
      </c>
      <c r="N126">
        <v>-0.17</v>
      </c>
      <c r="O126">
        <v>0.05</v>
      </c>
      <c r="P126">
        <v>9.19E-4</v>
      </c>
    </row>
    <row r="127" spans="1:16" x14ac:dyDescent="0.25">
      <c r="A127" t="s">
        <v>715</v>
      </c>
      <c r="B127" t="s">
        <v>318</v>
      </c>
      <c r="C127" t="s">
        <v>716</v>
      </c>
      <c r="D127" t="s">
        <v>465</v>
      </c>
      <c r="E127" t="s">
        <v>466</v>
      </c>
      <c r="F127" t="s">
        <v>453</v>
      </c>
      <c r="G127">
        <v>1</v>
      </c>
      <c r="H127">
        <v>0.42</v>
      </c>
      <c r="I127">
        <v>0.11</v>
      </c>
      <c r="J127">
        <v>1.6200000000000001E-4</v>
      </c>
      <c r="K127">
        <v>0.1</v>
      </c>
      <c r="L127">
        <v>0.05</v>
      </c>
      <c r="M127">
        <v>3.8399999999999997E-2</v>
      </c>
      <c r="N127">
        <v>0.23</v>
      </c>
      <c r="O127">
        <v>0.11</v>
      </c>
      <c r="P127">
        <v>3.85E-2</v>
      </c>
    </row>
    <row r="128" spans="1:16" x14ac:dyDescent="0.25">
      <c r="A128" t="s">
        <v>717</v>
      </c>
      <c r="B128" t="s">
        <v>318</v>
      </c>
      <c r="C128" t="s">
        <v>718</v>
      </c>
      <c r="D128" t="s">
        <v>468</v>
      </c>
      <c r="E128" t="s">
        <v>465</v>
      </c>
      <c r="F128" t="s">
        <v>453</v>
      </c>
      <c r="G128">
        <v>1</v>
      </c>
      <c r="H128">
        <v>0.31</v>
      </c>
      <c r="I128">
        <v>0.08</v>
      </c>
      <c r="J128">
        <v>2.3599999999999999E-4</v>
      </c>
      <c r="K128">
        <v>0.08</v>
      </c>
      <c r="L128">
        <v>0.04</v>
      </c>
      <c r="M128">
        <v>3.1800000000000002E-2</v>
      </c>
      <c r="N128">
        <v>0.27</v>
      </c>
      <c r="O128">
        <v>0.12</v>
      </c>
      <c r="P128">
        <v>3.1699999999999999E-2</v>
      </c>
    </row>
    <row r="129" spans="1:16" x14ac:dyDescent="0.25">
      <c r="A129" t="s">
        <v>719</v>
      </c>
      <c r="B129" t="s">
        <v>498</v>
      </c>
      <c r="C129" t="s">
        <v>720</v>
      </c>
      <c r="D129" t="s">
        <v>468</v>
      </c>
      <c r="E129" t="s">
        <v>467</v>
      </c>
      <c r="F129" t="s">
        <v>453</v>
      </c>
      <c r="G129">
        <v>1</v>
      </c>
      <c r="H129">
        <v>0.41</v>
      </c>
      <c r="I129">
        <v>0.11</v>
      </c>
      <c r="J129">
        <v>2.3800000000000001E-4</v>
      </c>
      <c r="K129">
        <v>0.2</v>
      </c>
      <c r="L129">
        <v>0.09</v>
      </c>
      <c r="M129">
        <v>3.32E-2</v>
      </c>
      <c r="N129">
        <v>0.48</v>
      </c>
      <c r="O129">
        <v>0.22</v>
      </c>
      <c r="P129">
        <v>3.32E-2</v>
      </c>
    </row>
    <row r="130" spans="1:16" x14ac:dyDescent="0.25">
      <c r="A130" t="s">
        <v>721</v>
      </c>
      <c r="B130" t="s">
        <v>498</v>
      </c>
      <c r="C130" t="s">
        <v>499</v>
      </c>
      <c r="D130" t="s">
        <v>467</v>
      </c>
      <c r="E130" t="s">
        <v>468</v>
      </c>
      <c r="F130" t="s">
        <v>453</v>
      </c>
      <c r="G130">
        <v>1</v>
      </c>
      <c r="H130">
        <v>0.24</v>
      </c>
      <c r="I130">
        <v>7.0000000000000007E-2</v>
      </c>
      <c r="J130">
        <v>1.74E-3</v>
      </c>
      <c r="K130">
        <v>-0.13</v>
      </c>
      <c r="L130">
        <v>0.04</v>
      </c>
      <c r="M130">
        <v>6.1200000000000002E-4</v>
      </c>
      <c r="N130">
        <v>-0.54</v>
      </c>
      <c r="O130">
        <v>0.16</v>
      </c>
      <c r="P130">
        <v>6.0800000000000003E-4</v>
      </c>
    </row>
    <row r="131" spans="1:16" x14ac:dyDescent="0.25">
      <c r="A131" t="s">
        <v>722</v>
      </c>
      <c r="B131" t="s">
        <v>498</v>
      </c>
      <c r="C131" t="s">
        <v>723</v>
      </c>
      <c r="D131" t="s">
        <v>466</v>
      </c>
      <c r="E131" t="s">
        <v>467</v>
      </c>
      <c r="F131" t="s">
        <v>453</v>
      </c>
      <c r="G131">
        <v>1</v>
      </c>
      <c r="H131">
        <v>0.16</v>
      </c>
      <c r="I131">
        <v>0.04</v>
      </c>
      <c r="J131">
        <v>2.2699999999999999E-4</v>
      </c>
      <c r="K131">
        <v>0.16</v>
      </c>
      <c r="L131">
        <v>0.05</v>
      </c>
      <c r="M131">
        <v>1.8799999999999999E-3</v>
      </c>
      <c r="N131">
        <v>0.97</v>
      </c>
      <c r="O131">
        <v>0.31</v>
      </c>
      <c r="P131">
        <v>1.8799999999999999E-3</v>
      </c>
    </row>
    <row r="132" spans="1:16" x14ac:dyDescent="0.25">
      <c r="A132" t="s">
        <v>724</v>
      </c>
      <c r="B132" t="s">
        <v>498</v>
      </c>
      <c r="C132" t="s">
        <v>725</v>
      </c>
      <c r="D132" t="s">
        <v>468</v>
      </c>
      <c r="E132" t="s">
        <v>467</v>
      </c>
      <c r="F132" t="s">
        <v>453</v>
      </c>
      <c r="G132">
        <v>1</v>
      </c>
      <c r="H132">
        <v>0.38</v>
      </c>
      <c r="I132">
        <v>0.09</v>
      </c>
      <c r="J132" s="7">
        <v>9.9599999999999995E-5</v>
      </c>
      <c r="K132">
        <v>0.14000000000000001</v>
      </c>
      <c r="L132">
        <v>0.05</v>
      </c>
      <c r="M132">
        <v>1.97E-3</v>
      </c>
      <c r="N132">
        <v>0.38</v>
      </c>
      <c r="O132">
        <v>0.12</v>
      </c>
      <c r="P132">
        <v>1.9499999999999999E-3</v>
      </c>
    </row>
    <row r="133" spans="1:16" x14ac:dyDescent="0.25">
      <c r="A133" t="s">
        <v>726</v>
      </c>
      <c r="B133" t="s">
        <v>442</v>
      </c>
      <c r="C133" t="s">
        <v>727</v>
      </c>
      <c r="D133" t="s">
        <v>467</v>
      </c>
      <c r="E133" t="s">
        <v>468</v>
      </c>
      <c r="F133" t="s">
        <v>453</v>
      </c>
      <c r="G133">
        <v>1</v>
      </c>
      <c r="H133">
        <v>0.16</v>
      </c>
      <c r="I133">
        <v>0.03</v>
      </c>
      <c r="J133" s="7">
        <v>1.2E-8</v>
      </c>
      <c r="K133">
        <v>0.1</v>
      </c>
      <c r="L133">
        <v>0.05</v>
      </c>
      <c r="M133">
        <v>3.4799999999999998E-2</v>
      </c>
      <c r="N133">
        <v>0.65</v>
      </c>
      <c r="O133">
        <v>0.31</v>
      </c>
      <c r="P133">
        <v>3.4799999999999998E-2</v>
      </c>
    </row>
    <row r="134" spans="1:16" x14ac:dyDescent="0.25">
      <c r="A134" t="s">
        <v>728</v>
      </c>
      <c r="B134" t="s">
        <v>405</v>
      </c>
      <c r="C134" t="s">
        <v>729</v>
      </c>
      <c r="D134" t="s">
        <v>468</v>
      </c>
      <c r="E134" t="s">
        <v>467</v>
      </c>
      <c r="F134" t="s">
        <v>453</v>
      </c>
      <c r="G134">
        <v>1</v>
      </c>
      <c r="H134">
        <v>0.55000000000000004</v>
      </c>
      <c r="I134">
        <v>0.15</v>
      </c>
      <c r="J134">
        <v>2.0699999999999999E-4</v>
      </c>
      <c r="K134">
        <v>0.43</v>
      </c>
      <c r="L134">
        <v>0.16</v>
      </c>
      <c r="M134">
        <v>8.77E-3</v>
      </c>
      <c r="N134">
        <v>0.78</v>
      </c>
      <c r="O134">
        <v>0.3</v>
      </c>
      <c r="P134">
        <v>8.77E-3</v>
      </c>
    </row>
    <row r="135" spans="1:16" x14ac:dyDescent="0.25">
      <c r="A135" t="s">
        <v>730</v>
      </c>
      <c r="B135" t="s">
        <v>405</v>
      </c>
      <c r="C135" t="s">
        <v>731</v>
      </c>
      <c r="D135" t="s">
        <v>467</v>
      </c>
      <c r="E135" t="s">
        <v>468</v>
      </c>
      <c r="F135" t="s">
        <v>453</v>
      </c>
      <c r="G135">
        <v>1</v>
      </c>
      <c r="H135">
        <v>0.34</v>
      </c>
      <c r="I135">
        <v>7.0000000000000007E-2</v>
      </c>
      <c r="J135" s="7">
        <v>9.33E-7</v>
      </c>
      <c r="K135">
        <v>0.2</v>
      </c>
      <c r="L135">
        <v>0.09</v>
      </c>
      <c r="M135">
        <v>3.3799999999999997E-2</v>
      </c>
      <c r="N135">
        <v>0.56999999999999995</v>
      </c>
      <c r="O135">
        <v>0.27</v>
      </c>
      <c r="P135">
        <v>3.3799999999999997E-2</v>
      </c>
    </row>
    <row r="136" spans="1:16" x14ac:dyDescent="0.25">
      <c r="A136" t="s">
        <v>732</v>
      </c>
      <c r="B136" t="s">
        <v>405</v>
      </c>
      <c r="C136" t="s">
        <v>733</v>
      </c>
      <c r="D136" t="s">
        <v>468</v>
      </c>
      <c r="E136" t="s">
        <v>467</v>
      </c>
      <c r="F136" t="s">
        <v>453</v>
      </c>
      <c r="G136">
        <v>1</v>
      </c>
      <c r="H136">
        <v>0.65</v>
      </c>
      <c r="I136">
        <v>0.2</v>
      </c>
      <c r="J136">
        <v>1.6800000000000001E-3</v>
      </c>
      <c r="K136">
        <v>-0.16</v>
      </c>
      <c r="L136">
        <v>7.0000000000000007E-2</v>
      </c>
      <c r="M136">
        <v>1.5800000000000002E-2</v>
      </c>
      <c r="N136">
        <v>-0.25</v>
      </c>
      <c r="O136">
        <v>0.1</v>
      </c>
      <c r="P136">
        <v>1.5900000000000001E-2</v>
      </c>
    </row>
    <row r="137" spans="1:16" x14ac:dyDescent="0.25">
      <c r="A137" t="s">
        <v>734</v>
      </c>
      <c r="B137" t="s">
        <v>405</v>
      </c>
      <c r="C137" t="s">
        <v>509</v>
      </c>
      <c r="D137" t="s">
        <v>467</v>
      </c>
      <c r="E137" t="s">
        <v>468</v>
      </c>
      <c r="F137" t="s">
        <v>453</v>
      </c>
      <c r="G137">
        <v>1</v>
      </c>
      <c r="H137">
        <v>0.24</v>
      </c>
      <c r="I137">
        <v>0.08</v>
      </c>
      <c r="J137">
        <v>3.81E-3</v>
      </c>
      <c r="K137">
        <v>-0.15</v>
      </c>
      <c r="L137">
        <v>0.04</v>
      </c>
      <c r="M137" s="7">
        <v>8.5000000000000006E-5</v>
      </c>
      <c r="N137">
        <v>-0.62</v>
      </c>
      <c r="O137">
        <v>0.16</v>
      </c>
      <c r="P137" s="7">
        <v>8.4900000000000004E-5</v>
      </c>
    </row>
    <row r="138" spans="1:16" x14ac:dyDescent="0.25">
      <c r="A138" t="s">
        <v>735</v>
      </c>
      <c r="B138" t="s">
        <v>405</v>
      </c>
      <c r="C138" t="s">
        <v>414</v>
      </c>
      <c r="D138" t="s">
        <v>466</v>
      </c>
      <c r="E138" t="s">
        <v>467</v>
      </c>
      <c r="F138" t="s">
        <v>453</v>
      </c>
      <c r="G138">
        <v>1</v>
      </c>
      <c r="H138">
        <v>0.27</v>
      </c>
      <c r="I138">
        <v>0.05</v>
      </c>
      <c r="J138" s="7">
        <v>7.5699999999999996E-8</v>
      </c>
      <c r="K138">
        <v>-0.13</v>
      </c>
      <c r="L138">
        <v>0.05</v>
      </c>
      <c r="M138">
        <v>5.45E-3</v>
      </c>
      <c r="N138">
        <v>-0.48</v>
      </c>
      <c r="O138">
        <v>0.17</v>
      </c>
      <c r="P138">
        <v>5.4900000000000001E-3</v>
      </c>
    </row>
    <row r="139" spans="1:16" x14ac:dyDescent="0.25">
      <c r="A139" t="s">
        <v>736</v>
      </c>
      <c r="B139" t="s">
        <v>405</v>
      </c>
      <c r="C139" t="s">
        <v>737</v>
      </c>
      <c r="D139" t="s">
        <v>466</v>
      </c>
      <c r="E139" t="s">
        <v>465</v>
      </c>
      <c r="F139" t="s">
        <v>453</v>
      </c>
      <c r="G139">
        <v>1</v>
      </c>
      <c r="H139">
        <v>0.61</v>
      </c>
      <c r="I139">
        <v>0.17</v>
      </c>
      <c r="J139">
        <v>4.0400000000000001E-4</v>
      </c>
      <c r="K139">
        <v>-0.27</v>
      </c>
      <c r="L139">
        <v>0.14000000000000001</v>
      </c>
      <c r="M139">
        <v>4.2700000000000002E-2</v>
      </c>
      <c r="N139">
        <v>-0.45</v>
      </c>
      <c r="O139">
        <v>0.22</v>
      </c>
      <c r="P139">
        <v>4.2700000000000002E-2</v>
      </c>
    </row>
    <row r="140" spans="1:16" x14ac:dyDescent="0.25">
      <c r="A140" t="s">
        <v>738</v>
      </c>
      <c r="B140" t="s">
        <v>405</v>
      </c>
      <c r="C140" t="s">
        <v>404</v>
      </c>
      <c r="D140" t="s">
        <v>465</v>
      </c>
      <c r="E140" t="s">
        <v>466</v>
      </c>
      <c r="F140" t="s">
        <v>453</v>
      </c>
      <c r="G140">
        <v>1</v>
      </c>
      <c r="H140">
        <v>0.22</v>
      </c>
      <c r="I140">
        <v>0.04</v>
      </c>
      <c r="J140" s="7">
        <v>1.7299999999999999E-8</v>
      </c>
      <c r="K140">
        <v>-0.2</v>
      </c>
      <c r="L140">
        <v>0.05</v>
      </c>
      <c r="M140">
        <v>1.2899999999999999E-4</v>
      </c>
      <c r="N140">
        <v>-0.93</v>
      </c>
      <c r="O140">
        <v>0.24</v>
      </c>
      <c r="P140">
        <v>1.2999999999999999E-4</v>
      </c>
    </row>
    <row r="141" spans="1:16" x14ac:dyDescent="0.25">
      <c r="A141" t="s">
        <v>739</v>
      </c>
      <c r="B141" t="s">
        <v>405</v>
      </c>
      <c r="C141" t="s">
        <v>740</v>
      </c>
      <c r="D141" t="s">
        <v>466</v>
      </c>
      <c r="E141" t="s">
        <v>465</v>
      </c>
      <c r="F141" t="s">
        <v>453</v>
      </c>
      <c r="G141">
        <v>1</v>
      </c>
      <c r="H141">
        <v>0.09</v>
      </c>
      <c r="I141">
        <v>0.03</v>
      </c>
      <c r="J141">
        <v>8.1899999999999996E-4</v>
      </c>
      <c r="K141">
        <v>0.24</v>
      </c>
      <c r="L141">
        <v>0.09</v>
      </c>
      <c r="M141">
        <v>6.45E-3</v>
      </c>
      <c r="N141">
        <v>2.8</v>
      </c>
      <c r="O141">
        <v>1.03</v>
      </c>
      <c r="P141">
        <v>6.4599999999999996E-3</v>
      </c>
    </row>
    <row r="142" spans="1:16" x14ac:dyDescent="0.25">
      <c r="A142" t="s">
        <v>741</v>
      </c>
      <c r="B142" t="s">
        <v>405</v>
      </c>
      <c r="C142" t="s">
        <v>740</v>
      </c>
      <c r="D142" t="s">
        <v>466</v>
      </c>
      <c r="E142" t="s">
        <v>465</v>
      </c>
      <c r="F142" t="s">
        <v>453</v>
      </c>
      <c r="G142">
        <v>1</v>
      </c>
      <c r="H142">
        <v>0.09</v>
      </c>
      <c r="I142">
        <v>0.03</v>
      </c>
      <c r="J142">
        <v>8.1899999999999996E-4</v>
      </c>
      <c r="K142">
        <v>0.24</v>
      </c>
      <c r="L142">
        <v>0.09</v>
      </c>
      <c r="M142">
        <v>6.45E-3</v>
      </c>
      <c r="N142">
        <v>2.8</v>
      </c>
      <c r="O142">
        <v>1.03</v>
      </c>
      <c r="P142">
        <v>6.4599999999999996E-3</v>
      </c>
    </row>
    <row r="143" spans="1:16" x14ac:dyDescent="0.25">
      <c r="A143" t="s">
        <v>742</v>
      </c>
      <c r="B143" t="s">
        <v>445</v>
      </c>
      <c r="C143" t="s">
        <v>743</v>
      </c>
      <c r="D143" t="s">
        <v>465</v>
      </c>
      <c r="E143" t="s">
        <v>466</v>
      </c>
      <c r="F143" t="s">
        <v>453</v>
      </c>
      <c r="G143">
        <v>1</v>
      </c>
      <c r="H143">
        <v>0.15</v>
      </c>
      <c r="I143">
        <v>0.04</v>
      </c>
      <c r="J143" s="7">
        <v>4.2500000000000003E-5</v>
      </c>
      <c r="K143">
        <v>0.17</v>
      </c>
      <c r="L143">
        <v>0.08</v>
      </c>
      <c r="M143">
        <v>3.09E-2</v>
      </c>
      <c r="N143">
        <v>1.1599999999999999</v>
      </c>
      <c r="O143">
        <v>0.54</v>
      </c>
      <c r="P143">
        <v>3.09E-2</v>
      </c>
    </row>
    <row r="144" spans="1:16" x14ac:dyDescent="0.25">
      <c r="A144" t="s">
        <v>744</v>
      </c>
      <c r="B144" t="s">
        <v>445</v>
      </c>
      <c r="C144" t="s">
        <v>501</v>
      </c>
      <c r="D144" t="s">
        <v>465</v>
      </c>
      <c r="E144" t="s">
        <v>466</v>
      </c>
      <c r="F144" t="s">
        <v>453</v>
      </c>
      <c r="G144">
        <v>1</v>
      </c>
      <c r="H144">
        <v>0.38</v>
      </c>
      <c r="I144">
        <v>0.09</v>
      </c>
      <c r="J144" s="7">
        <v>2.6800000000000001E-5</v>
      </c>
      <c r="K144">
        <v>-0.69</v>
      </c>
      <c r="L144">
        <v>0.18</v>
      </c>
      <c r="M144" s="7">
        <v>8.6199999999999995E-5</v>
      </c>
      <c r="N144">
        <v>-1.84</v>
      </c>
      <c r="O144">
        <v>0.47</v>
      </c>
      <c r="P144" s="7">
        <v>8.5799999999999998E-5</v>
      </c>
    </row>
    <row r="145" spans="1:16" x14ac:dyDescent="0.25">
      <c r="A145" t="s">
        <v>745</v>
      </c>
      <c r="B145" t="s">
        <v>445</v>
      </c>
      <c r="C145" t="s">
        <v>501</v>
      </c>
      <c r="D145" t="s">
        <v>465</v>
      </c>
      <c r="E145" t="s">
        <v>466</v>
      </c>
      <c r="F145" t="s">
        <v>453</v>
      </c>
      <c r="G145">
        <v>1</v>
      </c>
      <c r="H145">
        <v>0.38</v>
      </c>
      <c r="I145">
        <v>0.09</v>
      </c>
      <c r="J145" s="7">
        <v>2.6800000000000001E-5</v>
      </c>
      <c r="K145">
        <v>-0.69</v>
      </c>
      <c r="L145">
        <v>0.18</v>
      </c>
      <c r="M145" s="7">
        <v>8.6199999999999995E-5</v>
      </c>
      <c r="N145">
        <v>-1.84</v>
      </c>
      <c r="O145">
        <v>0.47</v>
      </c>
      <c r="P145" s="7">
        <v>8.5799999999999998E-5</v>
      </c>
    </row>
    <row r="146" spans="1:16" x14ac:dyDescent="0.25">
      <c r="A146" t="s">
        <v>746</v>
      </c>
      <c r="B146" t="s">
        <v>445</v>
      </c>
      <c r="C146" t="s">
        <v>747</v>
      </c>
      <c r="D146" t="s">
        <v>468</v>
      </c>
      <c r="E146" t="s">
        <v>467</v>
      </c>
      <c r="F146" t="s">
        <v>453</v>
      </c>
      <c r="G146">
        <v>1</v>
      </c>
      <c r="H146">
        <v>0.22</v>
      </c>
      <c r="I146">
        <v>0.06</v>
      </c>
      <c r="J146">
        <v>1.7899999999999999E-4</v>
      </c>
      <c r="K146">
        <v>0.17</v>
      </c>
      <c r="L146">
        <v>7.0000000000000007E-2</v>
      </c>
      <c r="M146">
        <v>9.4400000000000005E-3</v>
      </c>
      <c r="N146">
        <v>0.78</v>
      </c>
      <c r="O146">
        <v>0.3</v>
      </c>
      <c r="P146">
        <v>9.4400000000000005E-3</v>
      </c>
    </row>
    <row r="147" spans="1:16" x14ac:dyDescent="0.25">
      <c r="A147" t="s">
        <v>748</v>
      </c>
      <c r="B147" t="s">
        <v>445</v>
      </c>
      <c r="C147" t="s">
        <v>749</v>
      </c>
      <c r="D147" t="s">
        <v>466</v>
      </c>
      <c r="E147" t="s">
        <v>465</v>
      </c>
      <c r="F147" t="s">
        <v>453</v>
      </c>
      <c r="G147">
        <v>1</v>
      </c>
      <c r="H147">
        <v>0.84</v>
      </c>
      <c r="I147">
        <v>0.19</v>
      </c>
      <c r="J147" s="7">
        <v>1.66E-5</v>
      </c>
      <c r="K147">
        <v>-0.64</v>
      </c>
      <c r="L147">
        <v>0.23</v>
      </c>
      <c r="M147">
        <v>4.4900000000000001E-3</v>
      </c>
      <c r="N147">
        <v>-0.76</v>
      </c>
      <c r="O147">
        <v>0.27</v>
      </c>
      <c r="P147">
        <v>4.4900000000000001E-3</v>
      </c>
    </row>
    <row r="148" spans="1:16" x14ac:dyDescent="0.25">
      <c r="A148" t="s">
        <v>750</v>
      </c>
      <c r="B148" t="s">
        <v>445</v>
      </c>
      <c r="C148" t="s">
        <v>749</v>
      </c>
      <c r="D148" t="s">
        <v>466</v>
      </c>
      <c r="E148" t="s">
        <v>465</v>
      </c>
      <c r="F148" t="s">
        <v>453</v>
      </c>
      <c r="G148">
        <v>1</v>
      </c>
      <c r="H148">
        <v>0.84</v>
      </c>
      <c r="I148">
        <v>0.19</v>
      </c>
      <c r="J148" s="7">
        <v>1.66E-5</v>
      </c>
      <c r="K148">
        <v>-0.64</v>
      </c>
      <c r="L148">
        <v>0.23</v>
      </c>
      <c r="M148">
        <v>4.4900000000000001E-3</v>
      </c>
      <c r="N148">
        <v>-0.76</v>
      </c>
      <c r="O148">
        <v>0.27</v>
      </c>
      <c r="P148">
        <v>4.4900000000000001E-3</v>
      </c>
    </row>
    <row r="149" spans="1:16" x14ac:dyDescent="0.25">
      <c r="A149" t="s">
        <v>751</v>
      </c>
      <c r="B149" t="s">
        <v>445</v>
      </c>
      <c r="C149" t="s">
        <v>752</v>
      </c>
      <c r="D149" t="s">
        <v>465</v>
      </c>
      <c r="E149" t="s">
        <v>466</v>
      </c>
      <c r="F149" t="s">
        <v>453</v>
      </c>
      <c r="G149">
        <v>1</v>
      </c>
      <c r="H149">
        <v>0.18</v>
      </c>
      <c r="I149">
        <v>0.06</v>
      </c>
      <c r="J149">
        <v>2.5999999999999999E-3</v>
      </c>
      <c r="K149">
        <v>0.2</v>
      </c>
      <c r="L149">
        <v>0.1</v>
      </c>
      <c r="M149">
        <v>3.3500000000000002E-2</v>
      </c>
      <c r="N149">
        <v>1.1399999999999999</v>
      </c>
      <c r="O149">
        <v>0.54</v>
      </c>
      <c r="P149">
        <v>3.3599999999999998E-2</v>
      </c>
    </row>
    <row r="150" spans="1:16" x14ac:dyDescent="0.25">
      <c r="A150" t="s">
        <v>753</v>
      </c>
      <c r="B150" t="s">
        <v>445</v>
      </c>
      <c r="C150" t="s">
        <v>754</v>
      </c>
      <c r="D150" t="s">
        <v>465</v>
      </c>
      <c r="E150" t="s">
        <v>466</v>
      </c>
      <c r="F150" t="s">
        <v>453</v>
      </c>
      <c r="G150">
        <v>1</v>
      </c>
      <c r="H150">
        <v>0.35</v>
      </c>
      <c r="I150">
        <v>7.0000000000000007E-2</v>
      </c>
      <c r="J150" s="7">
        <v>2.7E-6</v>
      </c>
      <c r="K150">
        <v>0.08</v>
      </c>
      <c r="L150">
        <v>0.04</v>
      </c>
      <c r="M150">
        <v>2.6499999999999999E-2</v>
      </c>
      <c r="N150">
        <v>0.23</v>
      </c>
      <c r="O150">
        <v>0.1</v>
      </c>
      <c r="P150">
        <v>2.6599999999999999E-2</v>
      </c>
    </row>
    <row r="151" spans="1:16" x14ac:dyDescent="0.25">
      <c r="A151" t="s">
        <v>755</v>
      </c>
      <c r="B151" t="s">
        <v>320</v>
      </c>
      <c r="C151" t="s">
        <v>337</v>
      </c>
      <c r="D151" t="s">
        <v>467</v>
      </c>
      <c r="E151" t="s">
        <v>468</v>
      </c>
      <c r="F151" t="s">
        <v>453</v>
      </c>
      <c r="G151">
        <v>1</v>
      </c>
      <c r="H151">
        <v>0.13</v>
      </c>
      <c r="I151">
        <v>0.04</v>
      </c>
      <c r="J151">
        <v>6.0599999999999998E-4</v>
      </c>
      <c r="K151">
        <v>-0.28000000000000003</v>
      </c>
      <c r="L151">
        <v>0.05</v>
      </c>
      <c r="M151" s="7">
        <v>1.3399999999999999E-8</v>
      </c>
      <c r="N151">
        <v>-2.0699999999999998</v>
      </c>
      <c r="O151">
        <v>0.36</v>
      </c>
      <c r="P151" s="7">
        <v>1.31E-8</v>
      </c>
    </row>
    <row r="152" spans="1:16" x14ac:dyDescent="0.25">
      <c r="A152" t="s">
        <v>756</v>
      </c>
      <c r="B152" t="s">
        <v>320</v>
      </c>
      <c r="C152" t="s">
        <v>333</v>
      </c>
      <c r="D152" t="s">
        <v>467</v>
      </c>
      <c r="E152" t="s">
        <v>468</v>
      </c>
      <c r="F152" t="s">
        <v>453</v>
      </c>
      <c r="G152">
        <v>1</v>
      </c>
      <c r="H152">
        <v>0.24</v>
      </c>
      <c r="I152">
        <v>7.0000000000000007E-2</v>
      </c>
      <c r="J152">
        <v>4.0700000000000003E-4</v>
      </c>
      <c r="K152">
        <v>0.34</v>
      </c>
      <c r="L152">
        <v>0.06</v>
      </c>
      <c r="M152" s="7">
        <v>2.6499999999999999E-8</v>
      </c>
      <c r="N152">
        <v>1.39</v>
      </c>
      <c r="O152">
        <v>0.25</v>
      </c>
      <c r="P152" s="7">
        <v>2.6499999999999999E-8</v>
      </c>
    </row>
    <row r="153" spans="1:16" x14ac:dyDescent="0.25">
      <c r="A153" t="s">
        <v>757</v>
      </c>
      <c r="B153" t="s">
        <v>320</v>
      </c>
      <c r="C153" t="s">
        <v>327</v>
      </c>
      <c r="D153" t="s">
        <v>465</v>
      </c>
      <c r="E153" t="s">
        <v>466</v>
      </c>
      <c r="F153" t="s">
        <v>453</v>
      </c>
      <c r="G153">
        <v>1</v>
      </c>
      <c r="H153">
        <v>0.15</v>
      </c>
      <c r="I153">
        <v>0.03</v>
      </c>
      <c r="J153" s="7">
        <v>3.4199999999999999E-6</v>
      </c>
      <c r="K153">
        <v>0.33</v>
      </c>
      <c r="L153">
        <v>0.04</v>
      </c>
      <c r="M153" s="7">
        <v>9.0700000000000002E-20</v>
      </c>
      <c r="N153">
        <v>2.2000000000000002</v>
      </c>
      <c r="O153">
        <v>0.24</v>
      </c>
      <c r="P153" s="7">
        <v>8.81E-20</v>
      </c>
    </row>
    <row r="154" spans="1:16" x14ac:dyDescent="0.25">
      <c r="A154" t="s">
        <v>758</v>
      </c>
      <c r="B154" t="s">
        <v>320</v>
      </c>
      <c r="C154" t="s">
        <v>487</v>
      </c>
      <c r="D154" t="s">
        <v>467</v>
      </c>
      <c r="E154" t="s">
        <v>468</v>
      </c>
      <c r="F154" t="s">
        <v>453</v>
      </c>
      <c r="G154">
        <v>1</v>
      </c>
      <c r="H154">
        <v>0.34</v>
      </c>
      <c r="I154">
        <v>0.08</v>
      </c>
      <c r="J154" s="7">
        <v>4.3999999999999999E-5</v>
      </c>
      <c r="K154">
        <v>0.17</v>
      </c>
      <c r="L154">
        <v>0.04</v>
      </c>
      <c r="M154">
        <v>2.0100000000000001E-4</v>
      </c>
      <c r="N154">
        <v>0.48</v>
      </c>
      <c r="O154">
        <v>0.13</v>
      </c>
      <c r="P154">
        <v>1.9900000000000001E-4</v>
      </c>
    </row>
    <row r="155" spans="1:16" x14ac:dyDescent="0.25">
      <c r="A155" t="s">
        <v>759</v>
      </c>
      <c r="B155" t="s">
        <v>320</v>
      </c>
      <c r="C155" t="s">
        <v>760</v>
      </c>
      <c r="D155" t="s">
        <v>465</v>
      </c>
      <c r="E155" t="s">
        <v>466</v>
      </c>
      <c r="F155" t="s">
        <v>453</v>
      </c>
      <c r="G155">
        <v>1</v>
      </c>
      <c r="H155">
        <v>0.45</v>
      </c>
      <c r="I155">
        <v>7.0000000000000007E-2</v>
      </c>
      <c r="J155" s="7">
        <v>5.3300000000000004E-9</v>
      </c>
      <c r="K155">
        <v>0.14000000000000001</v>
      </c>
      <c r="L155">
        <v>0.04</v>
      </c>
      <c r="M155">
        <v>8.7100000000000003E-4</v>
      </c>
      <c r="N155">
        <v>0.31</v>
      </c>
      <c r="O155">
        <v>0.09</v>
      </c>
      <c r="P155">
        <v>8.61E-4</v>
      </c>
    </row>
    <row r="156" spans="1:16" x14ac:dyDescent="0.25">
      <c r="A156" t="s">
        <v>761</v>
      </c>
      <c r="B156" t="s">
        <v>320</v>
      </c>
      <c r="C156" t="s">
        <v>335</v>
      </c>
      <c r="D156" t="s">
        <v>467</v>
      </c>
      <c r="E156" t="s">
        <v>468</v>
      </c>
      <c r="F156" t="s">
        <v>453</v>
      </c>
      <c r="G156">
        <v>1</v>
      </c>
      <c r="H156">
        <v>0.12</v>
      </c>
      <c r="I156">
        <v>0.03</v>
      </c>
      <c r="J156">
        <v>2.7E-4</v>
      </c>
      <c r="K156">
        <v>0.22</v>
      </c>
      <c r="L156">
        <v>0.04</v>
      </c>
      <c r="M156" s="7">
        <v>4.6399999999999997E-9</v>
      </c>
      <c r="N156">
        <v>1.82</v>
      </c>
      <c r="O156">
        <v>0.31</v>
      </c>
      <c r="P156" s="7">
        <v>4.4699999999999997E-9</v>
      </c>
    </row>
    <row r="157" spans="1:16" x14ac:dyDescent="0.25">
      <c r="A157" t="s">
        <v>762</v>
      </c>
      <c r="B157" t="s">
        <v>320</v>
      </c>
      <c r="C157" t="s">
        <v>477</v>
      </c>
      <c r="D157" t="s">
        <v>466</v>
      </c>
      <c r="E157" t="s">
        <v>465</v>
      </c>
      <c r="F157" t="s">
        <v>453</v>
      </c>
      <c r="G157">
        <v>1</v>
      </c>
      <c r="H157">
        <v>0.18</v>
      </c>
      <c r="I157">
        <v>0.03</v>
      </c>
      <c r="J157" s="7">
        <v>1.7500000000000001E-8</v>
      </c>
      <c r="K157">
        <v>-0.16</v>
      </c>
      <c r="L157">
        <v>0.05</v>
      </c>
      <c r="M157">
        <v>8.4199999999999998E-4</v>
      </c>
      <c r="N157">
        <v>-0.9</v>
      </c>
      <c r="O157">
        <v>0.27</v>
      </c>
      <c r="P157">
        <v>8.4999999999999995E-4</v>
      </c>
    </row>
    <row r="158" spans="1:16" x14ac:dyDescent="0.25">
      <c r="A158" t="s">
        <v>763</v>
      </c>
      <c r="B158" t="s">
        <v>320</v>
      </c>
      <c r="C158" t="s">
        <v>764</v>
      </c>
      <c r="D158" t="s">
        <v>467</v>
      </c>
      <c r="E158" t="s">
        <v>468</v>
      </c>
      <c r="F158" t="s">
        <v>453</v>
      </c>
      <c r="G158">
        <v>1</v>
      </c>
      <c r="H158">
        <v>0.16</v>
      </c>
      <c r="I158">
        <v>0.04</v>
      </c>
      <c r="J158">
        <v>1.2E-4</v>
      </c>
      <c r="K158">
        <v>0.1</v>
      </c>
      <c r="L158">
        <v>0.05</v>
      </c>
      <c r="M158">
        <v>4.9299999999999997E-2</v>
      </c>
      <c r="N158">
        <v>0.63</v>
      </c>
      <c r="O158">
        <v>0.32</v>
      </c>
      <c r="P158">
        <v>4.9500000000000002E-2</v>
      </c>
    </row>
    <row r="159" spans="1:16" x14ac:dyDescent="0.25">
      <c r="A159" t="s">
        <v>765</v>
      </c>
      <c r="B159" t="s">
        <v>320</v>
      </c>
      <c r="C159" t="s">
        <v>766</v>
      </c>
      <c r="D159" t="s">
        <v>468</v>
      </c>
      <c r="E159" t="s">
        <v>467</v>
      </c>
      <c r="F159" t="s">
        <v>453</v>
      </c>
      <c r="G159">
        <v>1</v>
      </c>
      <c r="H159">
        <v>0.17</v>
      </c>
      <c r="I159">
        <v>0.03</v>
      </c>
      <c r="J159" s="7">
        <v>5.8400000000000004E-7</v>
      </c>
      <c r="K159">
        <v>0.12</v>
      </c>
      <c r="L159">
        <v>0.05</v>
      </c>
      <c r="M159">
        <v>1.6400000000000001E-2</v>
      </c>
      <c r="N159">
        <v>0.67</v>
      </c>
      <c r="O159">
        <v>0.28000000000000003</v>
      </c>
      <c r="P159">
        <v>1.6500000000000001E-2</v>
      </c>
    </row>
    <row r="160" spans="1:16" x14ac:dyDescent="0.25">
      <c r="A160" t="s">
        <v>767</v>
      </c>
      <c r="B160" t="s">
        <v>320</v>
      </c>
      <c r="C160" t="s">
        <v>331</v>
      </c>
      <c r="D160" t="s">
        <v>468</v>
      </c>
      <c r="E160" t="s">
        <v>467</v>
      </c>
      <c r="F160" t="s">
        <v>453</v>
      </c>
      <c r="G160">
        <v>1</v>
      </c>
      <c r="H160">
        <v>0.12</v>
      </c>
      <c r="I160">
        <v>0.03</v>
      </c>
      <c r="J160" s="7">
        <v>7.4599999999999997E-6</v>
      </c>
      <c r="K160">
        <v>0.35</v>
      </c>
      <c r="L160">
        <v>0.05</v>
      </c>
      <c r="M160" s="7">
        <v>8.9300000000000004E-11</v>
      </c>
      <c r="N160">
        <v>2.81</v>
      </c>
      <c r="O160">
        <v>0.43</v>
      </c>
      <c r="P160" s="7">
        <v>8.9300000000000004E-11</v>
      </c>
    </row>
    <row r="161" spans="1:16" x14ac:dyDescent="0.25">
      <c r="A161" t="s">
        <v>768</v>
      </c>
      <c r="B161" t="s">
        <v>320</v>
      </c>
      <c r="C161" t="s">
        <v>769</v>
      </c>
      <c r="D161" t="s">
        <v>467</v>
      </c>
      <c r="E161" t="s">
        <v>468</v>
      </c>
      <c r="F161" t="s">
        <v>453</v>
      </c>
      <c r="G161">
        <v>1</v>
      </c>
      <c r="H161">
        <v>0.23</v>
      </c>
      <c r="I161">
        <v>0.03</v>
      </c>
      <c r="J161" s="7">
        <v>2.1599999999999999E-13</v>
      </c>
      <c r="K161">
        <v>0.12</v>
      </c>
      <c r="L161">
        <v>0.05</v>
      </c>
      <c r="M161">
        <v>1.6E-2</v>
      </c>
      <c r="N161">
        <v>0.52</v>
      </c>
      <c r="O161">
        <v>0.22</v>
      </c>
      <c r="P161">
        <v>1.5900000000000001E-2</v>
      </c>
    </row>
    <row r="162" spans="1:16" x14ac:dyDescent="0.25">
      <c r="A162" t="s">
        <v>770</v>
      </c>
      <c r="B162" t="s">
        <v>320</v>
      </c>
      <c r="C162" t="s">
        <v>771</v>
      </c>
      <c r="D162" t="s">
        <v>468</v>
      </c>
      <c r="E162" t="s">
        <v>467</v>
      </c>
      <c r="F162" t="s">
        <v>453</v>
      </c>
      <c r="G162">
        <v>1</v>
      </c>
      <c r="H162">
        <v>0.17</v>
      </c>
      <c r="I162">
        <v>0.04</v>
      </c>
      <c r="J162">
        <v>1.06E-4</v>
      </c>
      <c r="K162">
        <v>0.12</v>
      </c>
      <c r="L162">
        <v>0.05</v>
      </c>
      <c r="M162">
        <v>1.9199999999999998E-2</v>
      </c>
      <c r="N162">
        <v>0.66</v>
      </c>
      <c r="O162">
        <v>0.28000000000000003</v>
      </c>
      <c r="P162">
        <v>1.9199999999999998E-2</v>
      </c>
    </row>
    <row r="163" spans="1:16" x14ac:dyDescent="0.25">
      <c r="A163" t="s">
        <v>772</v>
      </c>
      <c r="B163" t="s">
        <v>320</v>
      </c>
      <c r="C163" t="s">
        <v>773</v>
      </c>
      <c r="D163" t="s">
        <v>465</v>
      </c>
      <c r="E163" t="s">
        <v>466</v>
      </c>
      <c r="F163" t="s">
        <v>453</v>
      </c>
      <c r="G163">
        <v>1</v>
      </c>
      <c r="H163">
        <v>0.33</v>
      </c>
      <c r="I163">
        <v>7.0000000000000007E-2</v>
      </c>
      <c r="J163" s="7">
        <v>1.86E-6</v>
      </c>
      <c r="K163">
        <v>0.1</v>
      </c>
      <c r="L163">
        <v>0.05</v>
      </c>
      <c r="M163">
        <v>3.3000000000000002E-2</v>
      </c>
      <c r="N163">
        <v>0.32</v>
      </c>
      <c r="O163">
        <v>0.15</v>
      </c>
      <c r="P163">
        <v>3.2800000000000003E-2</v>
      </c>
    </row>
    <row r="164" spans="1:16" x14ac:dyDescent="0.25">
      <c r="A164" t="s">
        <v>774</v>
      </c>
      <c r="B164" t="s">
        <v>320</v>
      </c>
      <c r="C164" t="s">
        <v>775</v>
      </c>
      <c r="D164" t="s">
        <v>466</v>
      </c>
      <c r="E164" t="s">
        <v>467</v>
      </c>
      <c r="F164" t="s">
        <v>453</v>
      </c>
      <c r="G164">
        <v>1</v>
      </c>
      <c r="H164">
        <v>0.23</v>
      </c>
      <c r="I164">
        <v>0.04</v>
      </c>
      <c r="J164" s="7">
        <v>8.0299999999999998E-8</v>
      </c>
      <c r="K164">
        <v>0.1</v>
      </c>
      <c r="L164">
        <v>0.05</v>
      </c>
      <c r="M164">
        <v>3.0099999999999998E-2</v>
      </c>
      <c r="N164">
        <v>0.46</v>
      </c>
      <c r="O164">
        <v>0.21</v>
      </c>
      <c r="P164">
        <v>3.0200000000000001E-2</v>
      </c>
    </row>
    <row r="165" spans="1:16" x14ac:dyDescent="0.25">
      <c r="A165" t="s">
        <v>776</v>
      </c>
      <c r="B165" t="s">
        <v>320</v>
      </c>
      <c r="C165" t="s">
        <v>336</v>
      </c>
      <c r="D165" t="s">
        <v>465</v>
      </c>
      <c r="E165" t="s">
        <v>466</v>
      </c>
      <c r="F165" t="s">
        <v>453</v>
      </c>
      <c r="G165">
        <v>1</v>
      </c>
      <c r="H165">
        <v>0.16</v>
      </c>
      <c r="I165">
        <v>0.04</v>
      </c>
      <c r="J165">
        <v>3.3700000000000001E-4</v>
      </c>
      <c r="K165">
        <v>0.28000000000000003</v>
      </c>
      <c r="L165">
        <v>0.05</v>
      </c>
      <c r="M165" s="7">
        <v>2.8499999999999999E-9</v>
      </c>
      <c r="N165">
        <v>1.77</v>
      </c>
      <c r="O165">
        <v>0.3</v>
      </c>
      <c r="P165" s="7">
        <v>2.9100000000000001E-9</v>
      </c>
    </row>
    <row r="166" spans="1:16" x14ac:dyDescent="0.25">
      <c r="A166" t="s">
        <v>777</v>
      </c>
      <c r="B166" t="s">
        <v>349</v>
      </c>
      <c r="C166" t="s">
        <v>496</v>
      </c>
      <c r="D166" t="s">
        <v>467</v>
      </c>
      <c r="E166" t="s">
        <v>468</v>
      </c>
      <c r="F166" t="s">
        <v>453</v>
      </c>
      <c r="G166">
        <v>1</v>
      </c>
      <c r="H166">
        <v>0.36</v>
      </c>
      <c r="I166">
        <v>0.09</v>
      </c>
      <c r="J166" s="7">
        <v>5.4700000000000001E-5</v>
      </c>
      <c r="K166">
        <v>-0.32</v>
      </c>
      <c r="L166">
        <v>0.06</v>
      </c>
      <c r="M166" s="7">
        <v>2.8600000000000001E-8</v>
      </c>
      <c r="N166">
        <v>-0.9</v>
      </c>
      <c r="O166">
        <v>0.16</v>
      </c>
      <c r="P166" s="7">
        <v>2.84E-8</v>
      </c>
    </row>
    <row r="167" spans="1:16" x14ac:dyDescent="0.25">
      <c r="A167" t="s">
        <v>778</v>
      </c>
      <c r="B167" t="s">
        <v>349</v>
      </c>
      <c r="C167" t="s">
        <v>779</v>
      </c>
      <c r="D167" t="s">
        <v>465</v>
      </c>
      <c r="E167" t="s">
        <v>466</v>
      </c>
      <c r="F167" t="s">
        <v>453</v>
      </c>
      <c r="G167">
        <v>1</v>
      </c>
      <c r="H167">
        <v>0.18</v>
      </c>
      <c r="I167">
        <v>0.05</v>
      </c>
      <c r="J167">
        <v>8.2700000000000004E-4</v>
      </c>
      <c r="K167">
        <v>0.21</v>
      </c>
      <c r="L167">
        <v>0.08</v>
      </c>
      <c r="M167">
        <v>1.1299999999999999E-2</v>
      </c>
      <c r="N167">
        <v>1.17</v>
      </c>
      <c r="O167">
        <v>0.46</v>
      </c>
      <c r="P167">
        <v>1.1299999999999999E-2</v>
      </c>
    </row>
    <row r="168" spans="1:16" x14ac:dyDescent="0.25">
      <c r="A168" t="s">
        <v>780</v>
      </c>
      <c r="B168" t="s">
        <v>349</v>
      </c>
      <c r="C168" t="s">
        <v>390</v>
      </c>
      <c r="D168" t="s">
        <v>468</v>
      </c>
      <c r="E168" t="s">
        <v>467</v>
      </c>
      <c r="F168" t="s">
        <v>453</v>
      </c>
      <c r="G168">
        <v>1</v>
      </c>
      <c r="H168">
        <v>0.78</v>
      </c>
      <c r="I168">
        <v>0.16</v>
      </c>
      <c r="J168" s="7">
        <v>2.9799999999999998E-6</v>
      </c>
      <c r="K168">
        <v>0.53</v>
      </c>
      <c r="L168">
        <v>0.1</v>
      </c>
      <c r="M168" s="7">
        <v>1.08E-7</v>
      </c>
      <c r="N168">
        <v>0.68</v>
      </c>
      <c r="O168">
        <v>0.13</v>
      </c>
      <c r="P168" s="7">
        <v>1.09E-7</v>
      </c>
    </row>
    <row r="169" spans="1:16" x14ac:dyDescent="0.25">
      <c r="A169" t="s">
        <v>781</v>
      </c>
      <c r="B169" t="s">
        <v>409</v>
      </c>
      <c r="C169" t="s">
        <v>408</v>
      </c>
      <c r="D169" t="s">
        <v>466</v>
      </c>
      <c r="E169" t="s">
        <v>465</v>
      </c>
      <c r="F169" t="s">
        <v>453</v>
      </c>
      <c r="G169">
        <v>1</v>
      </c>
      <c r="H169">
        <v>0.2</v>
      </c>
      <c r="I169">
        <v>0.06</v>
      </c>
      <c r="J169">
        <v>2.9499999999999999E-3</v>
      </c>
      <c r="K169">
        <v>0.15</v>
      </c>
      <c r="L169">
        <v>0.04</v>
      </c>
      <c r="M169">
        <v>6.1600000000000001E-4</v>
      </c>
      <c r="N169">
        <v>0.77</v>
      </c>
      <c r="O169">
        <v>0.23</v>
      </c>
      <c r="P169">
        <v>6.1600000000000001E-4</v>
      </c>
    </row>
    <row r="170" spans="1:16" x14ac:dyDescent="0.25">
      <c r="A170" t="s">
        <v>782</v>
      </c>
      <c r="B170" t="s">
        <v>409</v>
      </c>
      <c r="C170" t="s">
        <v>425</v>
      </c>
      <c r="D170" t="s">
        <v>466</v>
      </c>
      <c r="E170" t="s">
        <v>465</v>
      </c>
      <c r="F170" t="s">
        <v>453</v>
      </c>
      <c r="G170">
        <v>1</v>
      </c>
      <c r="H170">
        <v>0.18</v>
      </c>
      <c r="I170">
        <v>0.05</v>
      </c>
      <c r="J170">
        <v>5.6999999999999998E-4</v>
      </c>
      <c r="K170">
        <v>-0.12</v>
      </c>
      <c r="L170">
        <v>0.05</v>
      </c>
      <c r="M170">
        <v>2.2100000000000002E-2</v>
      </c>
      <c r="N170">
        <v>-0.63</v>
      </c>
      <c r="O170">
        <v>0.28000000000000003</v>
      </c>
      <c r="P170">
        <v>2.1999999999999999E-2</v>
      </c>
    </row>
    <row r="171" spans="1:16" x14ac:dyDescent="0.25">
      <c r="A171" t="s">
        <v>783</v>
      </c>
      <c r="B171" t="s">
        <v>409</v>
      </c>
      <c r="C171" t="s">
        <v>419</v>
      </c>
      <c r="D171" t="s">
        <v>465</v>
      </c>
      <c r="E171" t="s">
        <v>466</v>
      </c>
      <c r="F171" t="s">
        <v>453</v>
      </c>
      <c r="G171">
        <v>1</v>
      </c>
      <c r="H171">
        <v>0.16</v>
      </c>
      <c r="I171">
        <v>0.04</v>
      </c>
      <c r="J171" s="7">
        <v>9.9799999999999993E-6</v>
      </c>
      <c r="K171">
        <v>0.14000000000000001</v>
      </c>
      <c r="L171">
        <v>0.05</v>
      </c>
      <c r="M171">
        <v>8.5400000000000007E-3</v>
      </c>
      <c r="N171">
        <v>0.87</v>
      </c>
      <c r="O171">
        <v>0.33</v>
      </c>
      <c r="P171">
        <v>8.5400000000000007E-3</v>
      </c>
    </row>
    <row r="172" spans="1:16" x14ac:dyDescent="0.25">
      <c r="A172" t="s">
        <v>784</v>
      </c>
      <c r="B172" t="s">
        <v>409</v>
      </c>
      <c r="C172" t="s">
        <v>420</v>
      </c>
      <c r="D172" t="s">
        <v>465</v>
      </c>
      <c r="E172" t="s">
        <v>466</v>
      </c>
      <c r="F172" t="s">
        <v>453</v>
      </c>
      <c r="G172">
        <v>1</v>
      </c>
      <c r="H172">
        <v>0.24</v>
      </c>
      <c r="I172">
        <v>0.06</v>
      </c>
      <c r="J172">
        <v>1.6699999999999999E-4</v>
      </c>
      <c r="K172">
        <v>-0.09</v>
      </c>
      <c r="L172">
        <v>0.04</v>
      </c>
      <c r="M172">
        <v>9.6500000000000006E-3</v>
      </c>
      <c r="N172">
        <v>-0.4</v>
      </c>
      <c r="O172">
        <v>0.15</v>
      </c>
      <c r="P172">
        <v>9.5899999999999996E-3</v>
      </c>
    </row>
    <row r="173" spans="1:16" x14ac:dyDescent="0.25">
      <c r="A173" t="s">
        <v>785</v>
      </c>
      <c r="B173" t="s">
        <v>409</v>
      </c>
      <c r="C173" t="s">
        <v>432</v>
      </c>
      <c r="D173" t="s">
        <v>465</v>
      </c>
      <c r="E173" t="s">
        <v>466</v>
      </c>
      <c r="F173" t="s">
        <v>453</v>
      </c>
      <c r="G173">
        <v>1</v>
      </c>
      <c r="H173">
        <v>0.12</v>
      </c>
      <c r="I173">
        <v>0.03</v>
      </c>
      <c r="J173">
        <v>2.2499999999999999E-4</v>
      </c>
      <c r="K173">
        <v>-0.1</v>
      </c>
      <c r="L173">
        <v>0.05</v>
      </c>
      <c r="M173">
        <v>3.3799999999999997E-2</v>
      </c>
      <c r="N173">
        <v>-0.8</v>
      </c>
      <c r="O173">
        <v>0.38</v>
      </c>
      <c r="P173">
        <v>3.3799999999999997E-2</v>
      </c>
    </row>
    <row r="174" spans="1:16" x14ac:dyDescent="0.25">
      <c r="A174" t="s">
        <v>786</v>
      </c>
      <c r="B174" t="s">
        <v>409</v>
      </c>
      <c r="C174" t="s">
        <v>432</v>
      </c>
      <c r="D174" t="s">
        <v>465</v>
      </c>
      <c r="E174" t="s">
        <v>466</v>
      </c>
      <c r="F174" t="s">
        <v>453</v>
      </c>
      <c r="G174">
        <v>1</v>
      </c>
      <c r="H174">
        <v>0.12</v>
      </c>
      <c r="I174">
        <v>0.03</v>
      </c>
      <c r="J174">
        <v>2.2499999999999999E-4</v>
      </c>
      <c r="K174">
        <v>-0.1</v>
      </c>
      <c r="L174">
        <v>0.05</v>
      </c>
      <c r="M174">
        <v>3.3799999999999997E-2</v>
      </c>
      <c r="N174">
        <v>-0.8</v>
      </c>
      <c r="O174">
        <v>0.38</v>
      </c>
      <c r="P174">
        <v>3.3799999999999997E-2</v>
      </c>
    </row>
    <row r="175" spans="1:16" x14ac:dyDescent="0.25">
      <c r="A175" t="s">
        <v>787</v>
      </c>
      <c r="B175" t="s">
        <v>144</v>
      </c>
      <c r="C175" t="s">
        <v>788</v>
      </c>
      <c r="D175" t="s">
        <v>467</v>
      </c>
      <c r="E175" t="s">
        <v>468</v>
      </c>
      <c r="F175" t="s">
        <v>453</v>
      </c>
      <c r="G175">
        <v>1</v>
      </c>
      <c r="H175">
        <v>0.87</v>
      </c>
      <c r="I175">
        <v>0.23</v>
      </c>
      <c r="J175">
        <v>2.12E-4</v>
      </c>
      <c r="K175">
        <v>0.42</v>
      </c>
      <c r="L175">
        <v>0.15</v>
      </c>
      <c r="M175">
        <v>4.2700000000000004E-3</v>
      </c>
      <c r="N175">
        <v>0.49</v>
      </c>
      <c r="O175">
        <v>0.17</v>
      </c>
      <c r="P175">
        <v>4.2599999999999999E-3</v>
      </c>
    </row>
    <row r="176" spans="1:16" x14ac:dyDescent="0.25">
      <c r="A176" t="s">
        <v>789</v>
      </c>
      <c r="B176" t="s">
        <v>418</v>
      </c>
      <c r="C176" t="s">
        <v>424</v>
      </c>
      <c r="D176" t="s">
        <v>466</v>
      </c>
      <c r="E176" t="s">
        <v>465</v>
      </c>
      <c r="F176" t="s">
        <v>453</v>
      </c>
      <c r="G176">
        <v>1</v>
      </c>
      <c r="H176">
        <v>0.14000000000000001</v>
      </c>
      <c r="I176">
        <v>0.03</v>
      </c>
      <c r="J176" s="7">
        <v>6.5699999999999998E-5</v>
      </c>
      <c r="K176">
        <v>0.12</v>
      </c>
      <c r="L176">
        <v>0.05</v>
      </c>
      <c r="M176">
        <v>1.9900000000000001E-2</v>
      </c>
      <c r="N176">
        <v>0.84</v>
      </c>
      <c r="O176">
        <v>0.36</v>
      </c>
      <c r="P176">
        <v>1.9900000000000001E-2</v>
      </c>
    </row>
    <row r="177" spans="1:16" x14ac:dyDescent="0.25">
      <c r="A177" t="s">
        <v>790</v>
      </c>
      <c r="B177" t="s">
        <v>418</v>
      </c>
      <c r="C177" t="s">
        <v>791</v>
      </c>
      <c r="D177" t="s">
        <v>466</v>
      </c>
      <c r="E177" t="s">
        <v>465</v>
      </c>
      <c r="F177" t="s">
        <v>453</v>
      </c>
      <c r="G177">
        <v>1</v>
      </c>
      <c r="H177">
        <v>0.19</v>
      </c>
      <c r="I177">
        <v>0.05</v>
      </c>
      <c r="J177" s="7">
        <v>2.4700000000000001E-5</v>
      </c>
      <c r="K177">
        <v>0.09</v>
      </c>
      <c r="L177">
        <v>0.04</v>
      </c>
      <c r="M177">
        <v>1.7100000000000001E-2</v>
      </c>
      <c r="N177">
        <v>0.46</v>
      </c>
      <c r="O177">
        <v>0.19</v>
      </c>
      <c r="P177">
        <v>1.7000000000000001E-2</v>
      </c>
    </row>
    <row r="178" spans="1:16" x14ac:dyDescent="0.25">
      <c r="A178" t="s">
        <v>792</v>
      </c>
      <c r="B178" t="s">
        <v>418</v>
      </c>
      <c r="C178" t="s">
        <v>791</v>
      </c>
      <c r="D178" t="s">
        <v>466</v>
      </c>
      <c r="E178" t="s">
        <v>465</v>
      </c>
      <c r="F178" t="s">
        <v>453</v>
      </c>
      <c r="G178">
        <v>1</v>
      </c>
      <c r="H178">
        <v>0.19</v>
      </c>
      <c r="I178">
        <v>0.05</v>
      </c>
      <c r="J178" s="7">
        <v>2.4700000000000001E-5</v>
      </c>
      <c r="K178">
        <v>0.09</v>
      </c>
      <c r="L178">
        <v>0.04</v>
      </c>
      <c r="M178">
        <v>1.7100000000000001E-2</v>
      </c>
      <c r="N178">
        <v>0.46</v>
      </c>
      <c r="O178">
        <v>0.19</v>
      </c>
      <c r="P178">
        <v>1.7000000000000001E-2</v>
      </c>
    </row>
    <row r="179" spans="1:16" x14ac:dyDescent="0.25">
      <c r="A179" t="s">
        <v>793</v>
      </c>
      <c r="B179" t="s">
        <v>418</v>
      </c>
      <c r="C179" t="s">
        <v>430</v>
      </c>
      <c r="D179" t="s">
        <v>467</v>
      </c>
      <c r="E179" t="s">
        <v>468</v>
      </c>
      <c r="F179" t="s">
        <v>453</v>
      </c>
      <c r="G179">
        <v>1</v>
      </c>
      <c r="H179">
        <v>0.2</v>
      </c>
      <c r="I179">
        <v>0.04</v>
      </c>
      <c r="J179" s="7">
        <v>2.3300000000000001E-7</v>
      </c>
      <c r="K179">
        <v>0.08</v>
      </c>
      <c r="L179">
        <v>0.04</v>
      </c>
      <c r="M179">
        <v>2.8400000000000002E-2</v>
      </c>
      <c r="N179">
        <v>0.41</v>
      </c>
      <c r="O179">
        <v>0.19</v>
      </c>
      <c r="P179">
        <v>2.8299999999999999E-2</v>
      </c>
    </row>
    <row r="180" spans="1:16" x14ac:dyDescent="0.25">
      <c r="A180" t="s">
        <v>794</v>
      </c>
      <c r="B180" t="s">
        <v>418</v>
      </c>
      <c r="C180" t="s">
        <v>795</v>
      </c>
      <c r="D180" t="s">
        <v>467</v>
      </c>
      <c r="E180" t="s">
        <v>468</v>
      </c>
      <c r="F180" t="s">
        <v>453</v>
      </c>
      <c r="G180">
        <v>1</v>
      </c>
      <c r="H180">
        <v>1.43</v>
      </c>
      <c r="I180">
        <v>0.35</v>
      </c>
      <c r="J180" s="7">
        <v>9.3200000000000002E-5</v>
      </c>
      <c r="K180">
        <v>0.48</v>
      </c>
      <c r="L180">
        <v>0.23</v>
      </c>
      <c r="M180">
        <v>3.8300000000000001E-2</v>
      </c>
      <c r="N180">
        <v>0.34</v>
      </c>
      <c r="O180">
        <v>0.16</v>
      </c>
      <c r="P180">
        <v>3.8300000000000001E-2</v>
      </c>
    </row>
    <row r="181" spans="1:16" x14ac:dyDescent="0.25">
      <c r="A181" t="s">
        <v>796</v>
      </c>
      <c r="B181" t="s">
        <v>418</v>
      </c>
      <c r="C181" t="s">
        <v>424</v>
      </c>
      <c r="D181" t="s">
        <v>466</v>
      </c>
      <c r="E181" t="s">
        <v>465</v>
      </c>
      <c r="F181" t="s">
        <v>453</v>
      </c>
      <c r="G181">
        <v>1</v>
      </c>
      <c r="H181">
        <v>0.24</v>
      </c>
      <c r="I181">
        <v>0.03</v>
      </c>
      <c r="J181" s="7">
        <v>2.9200000000000002E-13</v>
      </c>
      <c r="K181">
        <v>0.12</v>
      </c>
      <c r="L181">
        <v>0.05</v>
      </c>
      <c r="M181">
        <v>1.9900000000000001E-2</v>
      </c>
      <c r="N181">
        <v>0.49</v>
      </c>
      <c r="O181">
        <v>0.21</v>
      </c>
      <c r="P181">
        <v>1.9900000000000001E-2</v>
      </c>
    </row>
    <row r="182" spans="1:16" x14ac:dyDescent="0.25">
      <c r="A182" t="s">
        <v>797</v>
      </c>
      <c r="B182" t="s">
        <v>418</v>
      </c>
      <c r="C182" t="s">
        <v>417</v>
      </c>
      <c r="D182" t="s">
        <v>465</v>
      </c>
      <c r="E182" t="s">
        <v>468</v>
      </c>
      <c r="F182" t="s">
        <v>453</v>
      </c>
      <c r="G182">
        <v>1</v>
      </c>
      <c r="H182">
        <v>0.2</v>
      </c>
      <c r="I182">
        <v>0.04</v>
      </c>
      <c r="J182" s="7">
        <v>3.0400000000000001E-6</v>
      </c>
      <c r="K182">
        <v>0.1</v>
      </c>
      <c r="L182">
        <v>0.04</v>
      </c>
      <c r="M182">
        <v>8.1399999999999997E-3</v>
      </c>
      <c r="N182">
        <v>0.52</v>
      </c>
      <c r="O182">
        <v>0.2</v>
      </c>
      <c r="P182">
        <v>8.0700000000000008E-3</v>
      </c>
    </row>
    <row r="183" spans="1:16" x14ac:dyDescent="0.25">
      <c r="A183" t="s">
        <v>798</v>
      </c>
      <c r="B183" t="s">
        <v>418</v>
      </c>
      <c r="C183" t="s">
        <v>799</v>
      </c>
      <c r="D183" t="s">
        <v>467</v>
      </c>
      <c r="E183" t="s">
        <v>468</v>
      </c>
      <c r="F183" t="s">
        <v>453</v>
      </c>
      <c r="G183">
        <v>1</v>
      </c>
      <c r="H183">
        <v>0.23</v>
      </c>
      <c r="I183">
        <v>0.06</v>
      </c>
      <c r="J183">
        <v>2.0900000000000001E-4</v>
      </c>
      <c r="K183">
        <v>0.19</v>
      </c>
      <c r="L183">
        <v>0.1</v>
      </c>
      <c r="M183">
        <v>4.9399999999999999E-2</v>
      </c>
      <c r="N183">
        <v>0.82</v>
      </c>
      <c r="O183">
        <v>0.42</v>
      </c>
      <c r="P183">
        <v>4.9399999999999999E-2</v>
      </c>
    </row>
    <row r="184" spans="1:16" x14ac:dyDescent="0.25">
      <c r="A184" t="s">
        <v>800</v>
      </c>
      <c r="B184" t="s">
        <v>418</v>
      </c>
      <c r="C184" t="s">
        <v>799</v>
      </c>
      <c r="D184" t="s">
        <v>467</v>
      </c>
      <c r="E184" t="s">
        <v>468</v>
      </c>
      <c r="F184" t="s">
        <v>453</v>
      </c>
      <c r="G184">
        <v>1</v>
      </c>
      <c r="H184">
        <v>0.23</v>
      </c>
      <c r="I184">
        <v>0.06</v>
      </c>
      <c r="J184">
        <v>2.0900000000000001E-4</v>
      </c>
      <c r="K184">
        <v>0.19</v>
      </c>
      <c r="L184">
        <v>0.1</v>
      </c>
      <c r="M184">
        <v>4.9399999999999999E-2</v>
      </c>
      <c r="N184">
        <v>0.82</v>
      </c>
      <c r="O184">
        <v>0.42</v>
      </c>
      <c r="P184">
        <v>4.9399999999999999E-2</v>
      </c>
    </row>
    <row r="185" spans="1:16" x14ac:dyDescent="0.25">
      <c r="A185" t="s">
        <v>801</v>
      </c>
      <c r="B185" t="s">
        <v>418</v>
      </c>
      <c r="C185" t="s">
        <v>802</v>
      </c>
      <c r="D185" t="s">
        <v>466</v>
      </c>
      <c r="E185" t="s">
        <v>465</v>
      </c>
      <c r="F185" t="s">
        <v>453</v>
      </c>
      <c r="G185">
        <v>1</v>
      </c>
      <c r="H185">
        <v>0.3</v>
      </c>
      <c r="I185">
        <v>0.08</v>
      </c>
      <c r="J185">
        <v>3.8099999999999999E-4</v>
      </c>
      <c r="K185">
        <v>-0.12</v>
      </c>
      <c r="L185">
        <v>0.05</v>
      </c>
      <c r="M185">
        <v>2.35E-2</v>
      </c>
      <c r="N185">
        <v>-0.41</v>
      </c>
      <c r="O185">
        <v>0.18</v>
      </c>
      <c r="P185">
        <v>2.35E-2</v>
      </c>
    </row>
    <row r="186" spans="1:16" x14ac:dyDescent="0.25">
      <c r="A186" t="s">
        <v>803</v>
      </c>
      <c r="B186" t="s">
        <v>418</v>
      </c>
      <c r="C186" t="s">
        <v>417</v>
      </c>
      <c r="D186" t="s">
        <v>465</v>
      </c>
      <c r="E186" t="s">
        <v>468</v>
      </c>
      <c r="F186" t="s">
        <v>453</v>
      </c>
      <c r="G186">
        <v>1</v>
      </c>
      <c r="H186">
        <v>0.15</v>
      </c>
      <c r="I186">
        <v>0.04</v>
      </c>
      <c r="J186">
        <v>4.3399999999999998E-4</v>
      </c>
      <c r="K186">
        <v>0.1</v>
      </c>
      <c r="L186">
        <v>0.04</v>
      </c>
      <c r="M186">
        <v>8.1399999999999997E-3</v>
      </c>
      <c r="N186">
        <v>0.66</v>
      </c>
      <c r="O186">
        <v>0.25</v>
      </c>
      <c r="P186">
        <v>8.0700000000000008E-3</v>
      </c>
    </row>
    <row r="187" spans="1:16" x14ac:dyDescent="0.25">
      <c r="A187" t="s">
        <v>804</v>
      </c>
      <c r="B187" t="s">
        <v>439</v>
      </c>
      <c r="C187" t="s">
        <v>805</v>
      </c>
      <c r="D187" t="s">
        <v>468</v>
      </c>
      <c r="E187" t="s">
        <v>467</v>
      </c>
      <c r="F187" t="s">
        <v>453</v>
      </c>
      <c r="G187">
        <v>1</v>
      </c>
      <c r="H187">
        <v>0.14000000000000001</v>
      </c>
      <c r="I187">
        <v>0.04</v>
      </c>
      <c r="J187">
        <v>2.4000000000000001E-4</v>
      </c>
      <c r="K187">
        <v>-0.08</v>
      </c>
      <c r="L187">
        <v>0.04</v>
      </c>
      <c r="M187">
        <v>4.6199999999999998E-2</v>
      </c>
      <c r="N187">
        <v>-0.56000000000000005</v>
      </c>
      <c r="O187">
        <v>0.28000000000000003</v>
      </c>
      <c r="P187">
        <v>4.6300000000000001E-2</v>
      </c>
    </row>
    <row r="188" spans="1:16" x14ac:dyDescent="0.25">
      <c r="A188" t="s">
        <v>806</v>
      </c>
      <c r="B188" t="s">
        <v>439</v>
      </c>
      <c r="C188" t="s">
        <v>502</v>
      </c>
      <c r="D188" t="s">
        <v>466</v>
      </c>
      <c r="E188" t="s">
        <v>467</v>
      </c>
      <c r="F188" t="s">
        <v>453</v>
      </c>
      <c r="G188">
        <v>1</v>
      </c>
      <c r="H188">
        <v>0.2</v>
      </c>
      <c r="I188">
        <v>0.05</v>
      </c>
      <c r="J188">
        <v>1.3300000000000001E-4</v>
      </c>
      <c r="K188">
        <v>0.13</v>
      </c>
      <c r="L188">
        <v>0.04</v>
      </c>
      <c r="M188">
        <v>6.8599999999999998E-4</v>
      </c>
      <c r="N188">
        <v>0.62</v>
      </c>
      <c r="O188">
        <v>0.18</v>
      </c>
      <c r="P188">
        <v>6.87E-4</v>
      </c>
    </row>
    <row r="189" spans="1:16" x14ac:dyDescent="0.25">
      <c r="A189" t="s">
        <v>807</v>
      </c>
      <c r="B189" t="s">
        <v>262</v>
      </c>
      <c r="C189" t="s">
        <v>808</v>
      </c>
      <c r="D189" t="s">
        <v>467</v>
      </c>
      <c r="E189" t="s">
        <v>466</v>
      </c>
      <c r="F189" t="s">
        <v>453</v>
      </c>
      <c r="G189">
        <v>1</v>
      </c>
      <c r="H189">
        <v>0.22</v>
      </c>
      <c r="I189">
        <v>0.05</v>
      </c>
      <c r="J189" s="7">
        <v>3.4100000000000002E-5</v>
      </c>
      <c r="K189">
        <v>0.21</v>
      </c>
      <c r="L189">
        <v>0.05</v>
      </c>
      <c r="M189" s="7">
        <v>3.3699999999999999E-5</v>
      </c>
      <c r="N189">
        <v>0.96</v>
      </c>
      <c r="O189">
        <v>0.23</v>
      </c>
      <c r="P189" s="7">
        <v>3.3099999999999998E-5</v>
      </c>
    </row>
    <row r="190" spans="1:16" x14ac:dyDescent="0.25">
      <c r="A190" t="s">
        <v>809</v>
      </c>
      <c r="B190" t="s">
        <v>262</v>
      </c>
      <c r="C190" t="s">
        <v>808</v>
      </c>
      <c r="D190" t="s">
        <v>467</v>
      </c>
      <c r="E190" t="s">
        <v>466</v>
      </c>
      <c r="F190" t="s">
        <v>453</v>
      </c>
      <c r="G190">
        <v>1</v>
      </c>
      <c r="H190">
        <v>0.22</v>
      </c>
      <c r="I190">
        <v>0.05</v>
      </c>
      <c r="J190" s="7">
        <v>3.4100000000000002E-5</v>
      </c>
      <c r="K190">
        <v>0.21</v>
      </c>
      <c r="L190">
        <v>0.05</v>
      </c>
      <c r="M190" s="7">
        <v>3.3699999999999999E-5</v>
      </c>
      <c r="N190">
        <v>0.96</v>
      </c>
      <c r="O190">
        <v>0.23</v>
      </c>
      <c r="P190" s="7">
        <v>3.3099999999999998E-5</v>
      </c>
    </row>
    <row r="191" spans="1:16" x14ac:dyDescent="0.25">
      <c r="A191" t="s">
        <v>810</v>
      </c>
      <c r="B191" t="s">
        <v>262</v>
      </c>
      <c r="C191" t="s">
        <v>811</v>
      </c>
      <c r="D191" t="s">
        <v>467</v>
      </c>
      <c r="E191" t="s">
        <v>468</v>
      </c>
      <c r="F191" t="s">
        <v>453</v>
      </c>
      <c r="G191">
        <v>1</v>
      </c>
      <c r="H191">
        <v>0.22</v>
      </c>
      <c r="I191">
        <v>0.06</v>
      </c>
      <c r="J191">
        <v>3.28E-4</v>
      </c>
      <c r="K191">
        <v>0.12</v>
      </c>
      <c r="L191">
        <v>0.05</v>
      </c>
      <c r="M191">
        <v>1.95E-2</v>
      </c>
      <c r="N191">
        <v>0.56999999999999995</v>
      </c>
      <c r="O191">
        <v>0.25</v>
      </c>
      <c r="P191">
        <v>1.95E-2</v>
      </c>
    </row>
    <row r="192" spans="1:16" x14ac:dyDescent="0.25">
      <c r="A192" t="s">
        <v>812</v>
      </c>
      <c r="B192" t="s">
        <v>262</v>
      </c>
      <c r="C192" t="s">
        <v>813</v>
      </c>
      <c r="D192" t="s">
        <v>468</v>
      </c>
      <c r="E192" t="s">
        <v>467</v>
      </c>
      <c r="F192" t="s">
        <v>453</v>
      </c>
      <c r="G192">
        <v>1</v>
      </c>
      <c r="H192">
        <v>0.21</v>
      </c>
      <c r="I192">
        <v>0.03</v>
      </c>
      <c r="J192" s="7">
        <v>3.2200000000000003E-10</v>
      </c>
      <c r="K192">
        <v>0.22</v>
      </c>
      <c r="L192">
        <v>0.05</v>
      </c>
      <c r="M192" s="7">
        <v>2.4600000000000002E-5</v>
      </c>
      <c r="N192">
        <v>1.03</v>
      </c>
      <c r="O192">
        <v>0.24</v>
      </c>
      <c r="P192" s="7">
        <v>2.44E-5</v>
      </c>
    </row>
    <row r="193" spans="1:16" x14ac:dyDescent="0.25">
      <c r="A193" t="s">
        <v>814</v>
      </c>
      <c r="B193" t="s">
        <v>262</v>
      </c>
      <c r="C193" t="s">
        <v>815</v>
      </c>
      <c r="D193" t="s">
        <v>466</v>
      </c>
      <c r="E193" t="s">
        <v>465</v>
      </c>
      <c r="F193" t="s">
        <v>453</v>
      </c>
      <c r="G193">
        <v>1</v>
      </c>
      <c r="H193">
        <v>0.18</v>
      </c>
      <c r="I193">
        <v>0.03</v>
      </c>
      <c r="J193" s="7">
        <v>1.2100000000000001E-7</v>
      </c>
      <c r="K193">
        <v>0.23</v>
      </c>
      <c r="L193">
        <v>0.05</v>
      </c>
      <c r="M193" s="7">
        <v>1.91E-5</v>
      </c>
      <c r="N193">
        <v>1.23</v>
      </c>
      <c r="O193">
        <v>0.28999999999999998</v>
      </c>
      <c r="P193" s="7">
        <v>1.9000000000000001E-5</v>
      </c>
    </row>
    <row r="194" spans="1:16" x14ac:dyDescent="0.25">
      <c r="A194" t="s">
        <v>816</v>
      </c>
      <c r="B194" t="s">
        <v>444</v>
      </c>
      <c r="C194" t="s">
        <v>817</v>
      </c>
      <c r="D194" t="s">
        <v>467</v>
      </c>
      <c r="E194" t="s">
        <v>468</v>
      </c>
      <c r="F194" t="s">
        <v>453</v>
      </c>
      <c r="G194">
        <v>1</v>
      </c>
      <c r="H194">
        <v>0.38</v>
      </c>
      <c r="I194">
        <v>0.1</v>
      </c>
      <c r="J194">
        <v>2.2599999999999999E-4</v>
      </c>
      <c r="K194">
        <v>-0.35</v>
      </c>
      <c r="L194">
        <v>0.12</v>
      </c>
      <c r="M194">
        <v>4.1700000000000001E-3</v>
      </c>
      <c r="N194">
        <v>-0.92</v>
      </c>
      <c r="O194">
        <v>0.32</v>
      </c>
      <c r="P194">
        <v>4.1599999999999996E-3</v>
      </c>
    </row>
    <row r="195" spans="1:16" x14ac:dyDescent="0.25">
      <c r="A195" t="s">
        <v>818</v>
      </c>
      <c r="B195" t="s">
        <v>444</v>
      </c>
      <c r="C195" t="s">
        <v>817</v>
      </c>
      <c r="D195" t="s">
        <v>467</v>
      </c>
      <c r="E195" t="s">
        <v>468</v>
      </c>
      <c r="F195" t="s">
        <v>453</v>
      </c>
      <c r="G195">
        <v>1</v>
      </c>
      <c r="H195">
        <v>0.38</v>
      </c>
      <c r="I195">
        <v>0.1</v>
      </c>
      <c r="J195">
        <v>2.2599999999999999E-4</v>
      </c>
      <c r="K195">
        <v>-0.35</v>
      </c>
      <c r="L195">
        <v>0.12</v>
      </c>
      <c r="M195">
        <v>4.1700000000000001E-3</v>
      </c>
      <c r="N195">
        <v>-0.92</v>
      </c>
      <c r="O195">
        <v>0.32</v>
      </c>
      <c r="P195">
        <v>4.1599999999999996E-3</v>
      </c>
    </row>
    <row r="196" spans="1:16" x14ac:dyDescent="0.25">
      <c r="A196" t="s">
        <v>819</v>
      </c>
      <c r="B196" t="s">
        <v>444</v>
      </c>
      <c r="C196" t="s">
        <v>820</v>
      </c>
      <c r="D196" t="s">
        <v>467</v>
      </c>
      <c r="E196" t="s">
        <v>468</v>
      </c>
      <c r="F196" t="s">
        <v>453</v>
      </c>
      <c r="G196">
        <v>1</v>
      </c>
      <c r="H196">
        <v>0.47</v>
      </c>
      <c r="I196">
        <v>0.15</v>
      </c>
      <c r="J196">
        <v>1.8799999999999999E-3</v>
      </c>
      <c r="K196">
        <v>-0.17</v>
      </c>
      <c r="L196">
        <v>7.0000000000000007E-2</v>
      </c>
      <c r="M196">
        <v>1.9599999999999999E-2</v>
      </c>
      <c r="N196">
        <v>-0.36</v>
      </c>
      <c r="O196">
        <v>0.16</v>
      </c>
      <c r="P196">
        <v>1.9599999999999999E-2</v>
      </c>
    </row>
    <row r="197" spans="1:16" x14ac:dyDescent="0.25">
      <c r="A197" t="s">
        <v>821</v>
      </c>
      <c r="B197" t="s">
        <v>444</v>
      </c>
      <c r="C197" t="s">
        <v>822</v>
      </c>
      <c r="D197" t="s">
        <v>465</v>
      </c>
      <c r="E197" t="s">
        <v>466</v>
      </c>
      <c r="F197" t="s">
        <v>453</v>
      </c>
      <c r="G197">
        <v>1</v>
      </c>
      <c r="H197">
        <v>0.22</v>
      </c>
      <c r="I197">
        <v>0.05</v>
      </c>
      <c r="J197" s="7">
        <v>1.9300000000000002E-5</v>
      </c>
      <c r="K197">
        <v>-0.2</v>
      </c>
      <c r="L197">
        <v>0.06</v>
      </c>
      <c r="M197">
        <v>2.2699999999999999E-3</v>
      </c>
      <c r="N197">
        <v>-0.89</v>
      </c>
      <c r="O197">
        <v>0.28999999999999998</v>
      </c>
      <c r="P197">
        <v>2.2499999999999998E-3</v>
      </c>
    </row>
    <row r="198" spans="1:16" x14ac:dyDescent="0.25">
      <c r="A198" t="s">
        <v>823</v>
      </c>
      <c r="B198" t="s">
        <v>354</v>
      </c>
      <c r="C198" t="s">
        <v>824</v>
      </c>
      <c r="D198" t="s">
        <v>465</v>
      </c>
      <c r="E198" t="s">
        <v>466</v>
      </c>
      <c r="F198" t="s">
        <v>453</v>
      </c>
      <c r="G198">
        <v>1</v>
      </c>
      <c r="H198">
        <v>0.51</v>
      </c>
      <c r="I198">
        <v>0.12</v>
      </c>
      <c r="J198" s="7">
        <v>1.2E-5</v>
      </c>
      <c r="K198">
        <v>-0.2</v>
      </c>
      <c r="L198">
        <v>7.0000000000000007E-2</v>
      </c>
      <c r="M198">
        <v>6.1700000000000001E-3</v>
      </c>
      <c r="N198">
        <v>-0.38</v>
      </c>
      <c r="O198">
        <v>0.14000000000000001</v>
      </c>
      <c r="P198">
        <v>6.1799999999999997E-3</v>
      </c>
    </row>
    <row r="199" spans="1:16" x14ac:dyDescent="0.25">
      <c r="A199" t="s">
        <v>825</v>
      </c>
      <c r="B199" t="s">
        <v>354</v>
      </c>
      <c r="C199" t="s">
        <v>824</v>
      </c>
      <c r="D199" t="s">
        <v>465</v>
      </c>
      <c r="E199" t="s">
        <v>466</v>
      </c>
      <c r="F199" t="s">
        <v>453</v>
      </c>
      <c r="G199">
        <v>1</v>
      </c>
      <c r="H199">
        <v>0.51</v>
      </c>
      <c r="I199">
        <v>0.12</v>
      </c>
      <c r="J199" s="7">
        <v>1.2E-5</v>
      </c>
      <c r="K199">
        <v>-0.2</v>
      </c>
      <c r="L199">
        <v>7.0000000000000007E-2</v>
      </c>
      <c r="M199">
        <v>6.1700000000000001E-3</v>
      </c>
      <c r="N199">
        <v>-0.38</v>
      </c>
      <c r="O199">
        <v>0.14000000000000001</v>
      </c>
      <c r="P199">
        <v>6.1799999999999997E-3</v>
      </c>
    </row>
    <row r="200" spans="1:16" x14ac:dyDescent="0.25">
      <c r="A200" t="s">
        <v>826</v>
      </c>
      <c r="B200" t="s">
        <v>354</v>
      </c>
      <c r="C200" t="s">
        <v>827</v>
      </c>
      <c r="D200" t="s">
        <v>466</v>
      </c>
      <c r="E200" t="s">
        <v>465</v>
      </c>
      <c r="F200" t="s">
        <v>453</v>
      </c>
      <c r="G200">
        <v>1</v>
      </c>
      <c r="H200">
        <v>0.18</v>
      </c>
      <c r="I200">
        <v>0.04</v>
      </c>
      <c r="J200" s="7">
        <v>2.0800000000000001E-5</v>
      </c>
      <c r="K200">
        <v>-0.08</v>
      </c>
      <c r="L200">
        <v>0.04</v>
      </c>
      <c r="M200">
        <v>3.2000000000000001E-2</v>
      </c>
      <c r="N200">
        <v>-0.43</v>
      </c>
      <c r="O200">
        <v>0.2</v>
      </c>
      <c r="P200">
        <v>3.2000000000000001E-2</v>
      </c>
    </row>
    <row r="201" spans="1:16" x14ac:dyDescent="0.25">
      <c r="A201" t="s">
        <v>828</v>
      </c>
      <c r="B201" t="s">
        <v>354</v>
      </c>
      <c r="C201" t="s">
        <v>829</v>
      </c>
      <c r="D201" t="s">
        <v>465</v>
      </c>
      <c r="E201" t="s">
        <v>468</v>
      </c>
      <c r="F201" t="s">
        <v>453</v>
      </c>
      <c r="G201">
        <v>1</v>
      </c>
      <c r="H201">
        <v>0.3</v>
      </c>
      <c r="I201">
        <v>0.08</v>
      </c>
      <c r="J201">
        <v>1.8599999999999999E-4</v>
      </c>
      <c r="K201">
        <v>0.18</v>
      </c>
      <c r="L201">
        <v>0.08</v>
      </c>
      <c r="M201">
        <v>2.12E-2</v>
      </c>
      <c r="N201">
        <v>0.59</v>
      </c>
      <c r="O201">
        <v>0.25</v>
      </c>
      <c r="P201">
        <v>2.12E-2</v>
      </c>
    </row>
    <row r="202" spans="1:16" x14ac:dyDescent="0.25">
      <c r="A202" t="s">
        <v>830</v>
      </c>
      <c r="B202" t="s">
        <v>354</v>
      </c>
      <c r="C202" t="s">
        <v>831</v>
      </c>
      <c r="D202" t="s">
        <v>467</v>
      </c>
      <c r="E202" t="s">
        <v>468</v>
      </c>
      <c r="F202" t="s">
        <v>453</v>
      </c>
      <c r="G202">
        <v>1</v>
      </c>
      <c r="H202">
        <v>0.22</v>
      </c>
      <c r="I202">
        <v>0.06</v>
      </c>
      <c r="J202" s="7">
        <v>6.4599999999999998E-5</v>
      </c>
      <c r="K202">
        <v>-0.08</v>
      </c>
      <c r="L202">
        <v>0.04</v>
      </c>
      <c r="M202">
        <v>2.12E-2</v>
      </c>
      <c r="N202">
        <v>-0.38</v>
      </c>
      <c r="O202">
        <v>0.16</v>
      </c>
      <c r="P202">
        <v>2.1399999999999999E-2</v>
      </c>
    </row>
    <row r="203" spans="1:16" x14ac:dyDescent="0.25">
      <c r="A203" t="s">
        <v>832</v>
      </c>
      <c r="B203" t="s">
        <v>354</v>
      </c>
      <c r="C203" t="s">
        <v>831</v>
      </c>
      <c r="D203" t="s">
        <v>467</v>
      </c>
      <c r="E203" t="s">
        <v>468</v>
      </c>
      <c r="F203" t="s">
        <v>453</v>
      </c>
      <c r="G203">
        <v>1</v>
      </c>
      <c r="H203">
        <v>0.22</v>
      </c>
      <c r="I203">
        <v>0.06</v>
      </c>
      <c r="J203" s="7">
        <v>6.4599999999999998E-5</v>
      </c>
      <c r="K203">
        <v>-0.08</v>
      </c>
      <c r="L203">
        <v>0.04</v>
      </c>
      <c r="M203">
        <v>2.12E-2</v>
      </c>
      <c r="N203">
        <v>-0.38</v>
      </c>
      <c r="O203">
        <v>0.16</v>
      </c>
      <c r="P203">
        <v>2.1399999999999999E-2</v>
      </c>
    </row>
    <row r="204" spans="1:16" x14ac:dyDescent="0.25">
      <c r="A204" t="s">
        <v>833</v>
      </c>
      <c r="B204" t="s">
        <v>354</v>
      </c>
      <c r="C204" t="s">
        <v>824</v>
      </c>
      <c r="D204" t="s">
        <v>465</v>
      </c>
      <c r="E204" t="s">
        <v>466</v>
      </c>
      <c r="F204" t="s">
        <v>453</v>
      </c>
      <c r="G204">
        <v>1</v>
      </c>
      <c r="H204">
        <v>0.3</v>
      </c>
      <c r="I204">
        <v>0.08</v>
      </c>
      <c r="J204">
        <v>1.03E-4</v>
      </c>
      <c r="K204">
        <v>-0.2</v>
      </c>
      <c r="L204">
        <v>7.0000000000000007E-2</v>
      </c>
      <c r="M204">
        <v>6.1700000000000001E-3</v>
      </c>
      <c r="N204">
        <v>-0.66</v>
      </c>
      <c r="O204">
        <v>0.24</v>
      </c>
      <c r="P204">
        <v>6.1799999999999997E-3</v>
      </c>
    </row>
    <row r="205" spans="1:16" x14ac:dyDescent="0.25">
      <c r="A205" t="s">
        <v>834</v>
      </c>
      <c r="B205" t="s">
        <v>354</v>
      </c>
      <c r="C205" t="s">
        <v>835</v>
      </c>
      <c r="D205" t="s">
        <v>466</v>
      </c>
      <c r="E205" t="s">
        <v>465</v>
      </c>
      <c r="F205" t="s">
        <v>453</v>
      </c>
      <c r="G205">
        <v>1</v>
      </c>
      <c r="H205">
        <v>0.25</v>
      </c>
      <c r="I205">
        <v>0.06</v>
      </c>
      <c r="J205">
        <v>1.2799999999999999E-4</v>
      </c>
      <c r="K205">
        <v>-0.08</v>
      </c>
      <c r="L205">
        <v>0.04</v>
      </c>
      <c r="M205">
        <v>3.6900000000000002E-2</v>
      </c>
      <c r="N205">
        <v>-0.31</v>
      </c>
      <c r="O205">
        <v>0.15</v>
      </c>
      <c r="P205">
        <v>3.6999999999999998E-2</v>
      </c>
    </row>
    <row r="206" spans="1:16" x14ac:dyDescent="0.25">
      <c r="A206" t="s">
        <v>836</v>
      </c>
      <c r="B206" t="s">
        <v>438</v>
      </c>
      <c r="C206" t="s">
        <v>837</v>
      </c>
      <c r="D206" t="s">
        <v>468</v>
      </c>
      <c r="E206" t="s">
        <v>467</v>
      </c>
      <c r="F206" t="s">
        <v>453</v>
      </c>
      <c r="G206">
        <v>1</v>
      </c>
      <c r="H206">
        <v>0.38</v>
      </c>
      <c r="I206">
        <v>0.1</v>
      </c>
      <c r="J206">
        <v>4.9600000000000002E-4</v>
      </c>
      <c r="K206">
        <v>0.34</v>
      </c>
      <c r="L206">
        <v>0.16</v>
      </c>
      <c r="M206">
        <v>3.7499999999999999E-2</v>
      </c>
      <c r="N206">
        <v>0.91</v>
      </c>
      <c r="O206">
        <v>0.44</v>
      </c>
      <c r="P206">
        <v>3.7499999999999999E-2</v>
      </c>
    </row>
    <row r="207" spans="1:16" x14ac:dyDescent="0.25">
      <c r="A207" t="s">
        <v>838</v>
      </c>
      <c r="B207" t="s">
        <v>438</v>
      </c>
      <c r="C207" t="s">
        <v>839</v>
      </c>
      <c r="D207" t="s">
        <v>467</v>
      </c>
      <c r="E207" t="s">
        <v>466</v>
      </c>
      <c r="F207" t="s">
        <v>453</v>
      </c>
      <c r="G207">
        <v>1</v>
      </c>
      <c r="H207">
        <v>0.74</v>
      </c>
      <c r="I207">
        <v>0.2</v>
      </c>
      <c r="J207">
        <v>4.17E-4</v>
      </c>
      <c r="K207">
        <v>-0.56000000000000005</v>
      </c>
      <c r="L207">
        <v>0.24</v>
      </c>
      <c r="M207">
        <v>2.0799999999999999E-2</v>
      </c>
      <c r="N207">
        <v>-0.76</v>
      </c>
      <c r="O207">
        <v>0.33</v>
      </c>
      <c r="P207">
        <v>2.0799999999999999E-2</v>
      </c>
    </row>
    <row r="208" spans="1:16" x14ac:dyDescent="0.25">
      <c r="A208" t="s">
        <v>840</v>
      </c>
      <c r="B208" t="s">
        <v>438</v>
      </c>
      <c r="C208" t="s">
        <v>841</v>
      </c>
      <c r="D208" t="s">
        <v>466</v>
      </c>
      <c r="E208" t="s">
        <v>467</v>
      </c>
      <c r="F208" t="s">
        <v>453</v>
      </c>
      <c r="G208">
        <v>1</v>
      </c>
      <c r="H208">
        <v>0.33</v>
      </c>
      <c r="I208">
        <v>0.08</v>
      </c>
      <c r="J208" s="7">
        <v>3.6000000000000001E-5</v>
      </c>
      <c r="K208">
        <v>-0.12</v>
      </c>
      <c r="L208">
        <v>0.04</v>
      </c>
      <c r="M208">
        <v>5.0400000000000002E-3</v>
      </c>
      <c r="N208">
        <v>-0.38</v>
      </c>
      <c r="O208">
        <v>0.13</v>
      </c>
      <c r="P208">
        <v>5.0099999999999997E-3</v>
      </c>
    </row>
    <row r="209" spans="1:16" x14ac:dyDescent="0.25">
      <c r="A209" t="s">
        <v>842</v>
      </c>
      <c r="B209" t="s">
        <v>843</v>
      </c>
      <c r="C209" t="s">
        <v>844</v>
      </c>
      <c r="D209" t="s">
        <v>467</v>
      </c>
      <c r="E209" t="s">
        <v>468</v>
      </c>
      <c r="F209" t="s">
        <v>453</v>
      </c>
      <c r="G209">
        <v>1</v>
      </c>
      <c r="H209">
        <v>0.15</v>
      </c>
      <c r="I209">
        <v>0.04</v>
      </c>
      <c r="J209">
        <v>1.15E-4</v>
      </c>
      <c r="K209">
        <v>-0.22</v>
      </c>
      <c r="L209">
        <v>0.08</v>
      </c>
      <c r="M209">
        <v>5.0400000000000002E-3</v>
      </c>
      <c r="N209">
        <v>-1.42</v>
      </c>
      <c r="O209">
        <v>0.51</v>
      </c>
      <c r="P209">
        <v>5.0400000000000002E-3</v>
      </c>
    </row>
    <row r="210" spans="1:16" x14ac:dyDescent="0.25">
      <c r="A210" t="s">
        <v>845</v>
      </c>
      <c r="B210" t="s">
        <v>843</v>
      </c>
      <c r="C210" t="s">
        <v>846</v>
      </c>
      <c r="D210" t="s">
        <v>468</v>
      </c>
      <c r="E210" t="s">
        <v>465</v>
      </c>
      <c r="F210" t="s">
        <v>453</v>
      </c>
      <c r="G210">
        <v>1</v>
      </c>
      <c r="H210">
        <v>0.61</v>
      </c>
      <c r="I210">
        <v>0.04</v>
      </c>
      <c r="J210" s="7">
        <v>7.5999999999999994E-36</v>
      </c>
      <c r="K210">
        <v>-0.11</v>
      </c>
      <c r="L210">
        <v>0.06</v>
      </c>
      <c r="M210">
        <v>4.1599999999999998E-2</v>
      </c>
      <c r="N210">
        <v>-0.19</v>
      </c>
      <c r="O210">
        <v>0.09</v>
      </c>
      <c r="P210">
        <v>4.1599999999999998E-2</v>
      </c>
    </row>
    <row r="211" spans="1:16" x14ac:dyDescent="0.25">
      <c r="A211" t="s">
        <v>847</v>
      </c>
      <c r="B211" t="s">
        <v>843</v>
      </c>
      <c r="C211" t="s">
        <v>846</v>
      </c>
      <c r="D211" t="s">
        <v>468</v>
      </c>
      <c r="E211" t="s">
        <v>465</v>
      </c>
      <c r="F211" t="s">
        <v>453</v>
      </c>
      <c r="G211">
        <v>1</v>
      </c>
      <c r="H211">
        <v>0.75</v>
      </c>
      <c r="I211">
        <v>0.03</v>
      </c>
      <c r="J211" s="7">
        <v>2.6600000000000001E-72</v>
      </c>
      <c r="K211">
        <v>-0.11</v>
      </c>
      <c r="L211">
        <v>0.06</v>
      </c>
      <c r="M211">
        <v>4.1599999999999998E-2</v>
      </c>
      <c r="N211">
        <v>-0.15</v>
      </c>
      <c r="O211">
        <v>7.0000000000000007E-2</v>
      </c>
      <c r="P211">
        <v>4.1599999999999998E-2</v>
      </c>
    </row>
    <row r="212" spans="1:16" x14ac:dyDescent="0.25">
      <c r="A212" t="s">
        <v>848</v>
      </c>
      <c r="B212" t="s">
        <v>843</v>
      </c>
      <c r="C212" t="s">
        <v>849</v>
      </c>
      <c r="D212" t="s">
        <v>467</v>
      </c>
      <c r="E212" t="s">
        <v>468</v>
      </c>
      <c r="F212" t="s">
        <v>453</v>
      </c>
      <c r="G212">
        <v>1</v>
      </c>
      <c r="H212">
        <v>0.33</v>
      </c>
      <c r="I212">
        <v>0.04</v>
      </c>
      <c r="J212" s="7">
        <v>3.9399999999999999E-13</v>
      </c>
      <c r="K212">
        <v>-0.14000000000000001</v>
      </c>
      <c r="L212">
        <v>0.05</v>
      </c>
      <c r="M212">
        <v>6.13E-3</v>
      </c>
      <c r="N212">
        <v>-0.42</v>
      </c>
      <c r="O212">
        <v>0.15</v>
      </c>
      <c r="P212">
        <v>6.13E-3</v>
      </c>
    </row>
    <row r="213" spans="1:16" x14ac:dyDescent="0.25">
      <c r="A213" t="s">
        <v>850</v>
      </c>
      <c r="B213" t="s">
        <v>851</v>
      </c>
      <c r="C213" t="s">
        <v>852</v>
      </c>
      <c r="D213" t="s">
        <v>466</v>
      </c>
      <c r="E213" t="s">
        <v>465</v>
      </c>
      <c r="F213" t="s">
        <v>453</v>
      </c>
      <c r="G213">
        <v>1</v>
      </c>
      <c r="H213">
        <v>0.28999999999999998</v>
      </c>
      <c r="I213">
        <v>7.0000000000000007E-2</v>
      </c>
      <c r="J213" s="7">
        <v>4.4299999999999999E-5</v>
      </c>
      <c r="K213">
        <v>0.08</v>
      </c>
      <c r="L213">
        <v>0.04</v>
      </c>
      <c r="M213">
        <v>4.5699999999999998E-2</v>
      </c>
      <c r="N213">
        <v>0.28000000000000003</v>
      </c>
      <c r="O213">
        <v>0.14000000000000001</v>
      </c>
      <c r="P213">
        <v>4.5499999999999999E-2</v>
      </c>
    </row>
    <row r="214" spans="1:16" x14ac:dyDescent="0.25">
      <c r="A214" t="s">
        <v>853</v>
      </c>
      <c r="B214" t="s">
        <v>851</v>
      </c>
      <c r="C214" t="s">
        <v>854</v>
      </c>
      <c r="D214" t="s">
        <v>466</v>
      </c>
      <c r="E214" t="s">
        <v>467</v>
      </c>
      <c r="F214" t="s">
        <v>453</v>
      </c>
      <c r="G214">
        <v>1</v>
      </c>
      <c r="H214">
        <v>0.54</v>
      </c>
      <c r="I214">
        <v>0.04</v>
      </c>
      <c r="J214" s="7">
        <v>1.43E-24</v>
      </c>
      <c r="K214">
        <v>7.0000000000000007E-2</v>
      </c>
      <c r="L214">
        <v>0.04</v>
      </c>
      <c r="M214">
        <v>4.6100000000000002E-2</v>
      </c>
      <c r="N214">
        <v>0.13</v>
      </c>
      <c r="O214">
        <v>7.0000000000000007E-2</v>
      </c>
      <c r="P214">
        <v>4.6100000000000002E-2</v>
      </c>
    </row>
    <row r="215" spans="1:16" x14ac:dyDescent="0.25">
      <c r="A215" t="s">
        <v>855</v>
      </c>
      <c r="B215" t="s">
        <v>851</v>
      </c>
      <c r="C215" t="s">
        <v>854</v>
      </c>
      <c r="D215" t="s">
        <v>466</v>
      </c>
      <c r="E215" t="s">
        <v>467</v>
      </c>
      <c r="F215" t="s">
        <v>453</v>
      </c>
      <c r="G215">
        <v>1</v>
      </c>
      <c r="H215">
        <v>0.53</v>
      </c>
      <c r="I215">
        <v>0.04</v>
      </c>
      <c r="J215" s="7">
        <v>4.2900000000000001E-29</v>
      </c>
      <c r="K215">
        <v>7.0000000000000007E-2</v>
      </c>
      <c r="L215">
        <v>0.04</v>
      </c>
      <c r="M215">
        <v>4.6100000000000002E-2</v>
      </c>
      <c r="N215">
        <v>0.14000000000000001</v>
      </c>
      <c r="O215">
        <v>7.0000000000000007E-2</v>
      </c>
      <c r="P215">
        <v>4.6100000000000002E-2</v>
      </c>
    </row>
    <row r="216" spans="1:16" x14ac:dyDescent="0.25">
      <c r="A216" t="s">
        <v>856</v>
      </c>
      <c r="B216" t="s">
        <v>434</v>
      </c>
      <c r="C216" t="s">
        <v>857</v>
      </c>
      <c r="D216" t="s">
        <v>465</v>
      </c>
      <c r="E216" t="s">
        <v>466</v>
      </c>
      <c r="F216" t="s">
        <v>453</v>
      </c>
      <c r="G216">
        <v>1</v>
      </c>
      <c r="H216">
        <v>0.26</v>
      </c>
      <c r="I216">
        <v>7.0000000000000007E-2</v>
      </c>
      <c r="J216">
        <v>3.1199999999999999E-4</v>
      </c>
      <c r="K216">
        <v>-0.08</v>
      </c>
      <c r="L216">
        <v>0.04</v>
      </c>
      <c r="M216">
        <v>4.8599999999999997E-2</v>
      </c>
      <c r="N216">
        <v>-0.28999999999999998</v>
      </c>
      <c r="O216">
        <v>0.15</v>
      </c>
      <c r="P216">
        <v>4.87E-2</v>
      </c>
    </row>
    <row r="217" spans="1:16" x14ac:dyDescent="0.25">
      <c r="A217" t="s">
        <v>858</v>
      </c>
      <c r="B217" t="s">
        <v>434</v>
      </c>
      <c r="C217" t="s">
        <v>859</v>
      </c>
      <c r="D217" t="s">
        <v>467</v>
      </c>
      <c r="E217" t="s">
        <v>466</v>
      </c>
      <c r="F217" t="s">
        <v>453</v>
      </c>
      <c r="G217">
        <v>1</v>
      </c>
      <c r="H217">
        <v>0.56999999999999995</v>
      </c>
      <c r="I217">
        <v>0.17</v>
      </c>
      <c r="J217">
        <v>1.0499999999999999E-3</v>
      </c>
      <c r="K217">
        <v>0.64</v>
      </c>
      <c r="L217">
        <v>0.15</v>
      </c>
      <c r="M217" s="7">
        <v>3.9900000000000001E-5</v>
      </c>
      <c r="N217">
        <v>1.1100000000000001</v>
      </c>
      <c r="O217">
        <v>0.27</v>
      </c>
      <c r="P217" s="7">
        <v>3.9700000000000003E-5</v>
      </c>
    </row>
    <row r="218" spans="1:16" x14ac:dyDescent="0.25">
      <c r="A218" t="s">
        <v>860</v>
      </c>
      <c r="B218" t="s">
        <v>434</v>
      </c>
      <c r="C218" t="s">
        <v>861</v>
      </c>
      <c r="D218" t="s">
        <v>467</v>
      </c>
      <c r="E218" t="s">
        <v>466</v>
      </c>
      <c r="F218" t="s">
        <v>453</v>
      </c>
      <c r="G218">
        <v>1</v>
      </c>
      <c r="H218">
        <v>0.25</v>
      </c>
      <c r="I218">
        <v>7.0000000000000007E-2</v>
      </c>
      <c r="J218">
        <v>6.1700000000000004E-4</v>
      </c>
      <c r="K218">
        <v>0.15</v>
      </c>
      <c r="L218">
        <v>0.06</v>
      </c>
      <c r="M218">
        <v>2.1299999999999999E-2</v>
      </c>
      <c r="N218">
        <v>0.6</v>
      </c>
      <c r="O218">
        <v>0.26</v>
      </c>
      <c r="P218">
        <v>2.1299999999999999E-2</v>
      </c>
    </row>
    <row r="219" spans="1:16" x14ac:dyDescent="0.25">
      <c r="A219" t="s">
        <v>862</v>
      </c>
      <c r="B219" t="s">
        <v>863</v>
      </c>
      <c r="C219" t="s">
        <v>864</v>
      </c>
      <c r="D219" t="s">
        <v>468</v>
      </c>
      <c r="E219" t="s">
        <v>465</v>
      </c>
      <c r="F219" t="s">
        <v>453</v>
      </c>
      <c r="G219">
        <v>1</v>
      </c>
      <c r="H219">
        <v>0.2</v>
      </c>
      <c r="I219">
        <v>0.05</v>
      </c>
      <c r="J219" s="7">
        <v>1.6099999999999998E-5</v>
      </c>
      <c r="K219">
        <v>-0.08</v>
      </c>
      <c r="L219">
        <v>0.04</v>
      </c>
      <c r="M219">
        <v>3.4000000000000002E-2</v>
      </c>
      <c r="N219">
        <v>-0.38</v>
      </c>
      <c r="O219">
        <v>0.18</v>
      </c>
      <c r="P219">
        <v>3.4099999999999998E-2</v>
      </c>
    </row>
    <row r="220" spans="1:16" x14ac:dyDescent="0.25">
      <c r="A220" t="s">
        <v>865</v>
      </c>
      <c r="B220" t="s">
        <v>357</v>
      </c>
      <c r="C220" t="s">
        <v>866</v>
      </c>
      <c r="D220" t="s">
        <v>467</v>
      </c>
      <c r="E220" t="s">
        <v>468</v>
      </c>
      <c r="F220" t="s">
        <v>453</v>
      </c>
      <c r="G220">
        <v>1</v>
      </c>
      <c r="H220">
        <v>0.55000000000000004</v>
      </c>
      <c r="I220">
        <v>0.13</v>
      </c>
      <c r="J220" s="7">
        <v>4.6900000000000002E-5</v>
      </c>
      <c r="K220">
        <v>-0.39</v>
      </c>
      <c r="L220">
        <v>0.15</v>
      </c>
      <c r="M220">
        <v>1.26E-2</v>
      </c>
      <c r="N220">
        <v>-0.71</v>
      </c>
      <c r="O220">
        <v>0.28000000000000003</v>
      </c>
      <c r="P220">
        <v>1.26E-2</v>
      </c>
    </row>
    <row r="221" spans="1:16" x14ac:dyDescent="0.25">
      <c r="A221" t="s">
        <v>867</v>
      </c>
      <c r="B221" t="s">
        <v>357</v>
      </c>
      <c r="C221" t="s">
        <v>868</v>
      </c>
      <c r="D221" t="s">
        <v>468</v>
      </c>
      <c r="E221" t="s">
        <v>467</v>
      </c>
      <c r="F221" t="s">
        <v>453</v>
      </c>
      <c r="G221">
        <v>1</v>
      </c>
      <c r="H221">
        <v>0.4</v>
      </c>
      <c r="I221">
        <v>0.11</v>
      </c>
      <c r="J221">
        <v>1.66E-4</v>
      </c>
      <c r="K221">
        <v>-0.15</v>
      </c>
      <c r="L221">
        <v>0.08</v>
      </c>
      <c r="M221">
        <v>4.1200000000000001E-2</v>
      </c>
      <c r="N221">
        <v>-0.38</v>
      </c>
      <c r="O221">
        <v>0.19</v>
      </c>
      <c r="P221">
        <v>4.1399999999999999E-2</v>
      </c>
    </row>
    <row r="222" spans="1:16" x14ac:dyDescent="0.25">
      <c r="A222" t="s">
        <v>869</v>
      </c>
      <c r="B222" t="s">
        <v>357</v>
      </c>
      <c r="C222" t="s">
        <v>423</v>
      </c>
      <c r="D222" t="s">
        <v>465</v>
      </c>
      <c r="E222" t="s">
        <v>466</v>
      </c>
      <c r="F222" t="s">
        <v>453</v>
      </c>
      <c r="G222">
        <v>1</v>
      </c>
      <c r="H222">
        <v>0.22</v>
      </c>
      <c r="I222">
        <v>7.0000000000000007E-2</v>
      </c>
      <c r="J222">
        <v>1.1999999999999999E-3</v>
      </c>
      <c r="K222">
        <v>0.14000000000000001</v>
      </c>
      <c r="L222">
        <v>0.06</v>
      </c>
      <c r="M222">
        <v>1.38E-2</v>
      </c>
      <c r="N222">
        <v>0.64</v>
      </c>
      <c r="O222">
        <v>0.26</v>
      </c>
      <c r="P222">
        <v>1.38E-2</v>
      </c>
    </row>
    <row r="223" spans="1:16" x14ac:dyDescent="0.25">
      <c r="A223" t="s">
        <v>870</v>
      </c>
      <c r="B223" t="s">
        <v>357</v>
      </c>
      <c r="C223" t="s">
        <v>871</v>
      </c>
      <c r="D223" t="s">
        <v>467</v>
      </c>
      <c r="E223" t="s">
        <v>468</v>
      </c>
      <c r="F223" t="s">
        <v>453</v>
      </c>
      <c r="G223">
        <v>1</v>
      </c>
      <c r="H223">
        <v>0.51</v>
      </c>
      <c r="I223">
        <v>0.15</v>
      </c>
      <c r="J223">
        <v>6.4999999999999997E-4</v>
      </c>
      <c r="K223">
        <v>-0.27</v>
      </c>
      <c r="L223">
        <v>0.14000000000000001</v>
      </c>
      <c r="M223">
        <v>4.4600000000000001E-2</v>
      </c>
      <c r="N223">
        <v>-0.54</v>
      </c>
      <c r="O223">
        <v>0.27</v>
      </c>
      <c r="P223">
        <v>4.4600000000000001E-2</v>
      </c>
    </row>
    <row r="224" spans="1:16" x14ac:dyDescent="0.25">
      <c r="A224" t="s">
        <v>872</v>
      </c>
      <c r="B224" t="s">
        <v>392</v>
      </c>
      <c r="C224" t="s">
        <v>873</v>
      </c>
      <c r="D224" t="s">
        <v>466</v>
      </c>
      <c r="E224" t="s">
        <v>465</v>
      </c>
      <c r="F224" t="s">
        <v>453</v>
      </c>
      <c r="G224">
        <v>1</v>
      </c>
      <c r="H224">
        <v>0.15</v>
      </c>
      <c r="I224">
        <v>0.05</v>
      </c>
      <c r="J224">
        <v>1.1100000000000001E-3</v>
      </c>
      <c r="K224">
        <v>-0.11</v>
      </c>
      <c r="L224">
        <v>0.04</v>
      </c>
      <c r="M224">
        <v>7.0600000000000003E-3</v>
      </c>
      <c r="N224">
        <v>-0.73</v>
      </c>
      <c r="O224">
        <v>0.27</v>
      </c>
      <c r="P224">
        <v>7.0899999999999999E-3</v>
      </c>
    </row>
    <row r="225" spans="1:16" x14ac:dyDescent="0.25">
      <c r="A225" t="s">
        <v>874</v>
      </c>
      <c r="B225" t="s">
        <v>392</v>
      </c>
      <c r="C225" t="s">
        <v>875</v>
      </c>
      <c r="D225" t="s">
        <v>468</v>
      </c>
      <c r="E225" t="s">
        <v>465</v>
      </c>
      <c r="F225" t="s">
        <v>453</v>
      </c>
      <c r="G225">
        <v>1</v>
      </c>
      <c r="H225">
        <v>0.37</v>
      </c>
      <c r="I225">
        <v>0.09</v>
      </c>
      <c r="J225" s="7">
        <v>7.1899999999999999E-5</v>
      </c>
      <c r="K225">
        <v>-0.27</v>
      </c>
      <c r="L225">
        <v>0.09</v>
      </c>
      <c r="M225">
        <v>2.2899999999999999E-3</v>
      </c>
      <c r="N225">
        <v>-0.73</v>
      </c>
      <c r="O225">
        <v>0.24</v>
      </c>
      <c r="P225">
        <v>2.2799999999999999E-3</v>
      </c>
    </row>
    <row r="226" spans="1:16" x14ac:dyDescent="0.25">
      <c r="A226" t="s">
        <v>876</v>
      </c>
      <c r="B226" t="s">
        <v>392</v>
      </c>
      <c r="C226" t="s">
        <v>391</v>
      </c>
      <c r="D226" t="s">
        <v>466</v>
      </c>
      <c r="E226" t="s">
        <v>465</v>
      </c>
      <c r="F226" t="s">
        <v>453</v>
      </c>
      <c r="G226">
        <v>1</v>
      </c>
      <c r="H226">
        <v>0.42</v>
      </c>
      <c r="I226">
        <v>0.1</v>
      </c>
      <c r="J226" s="7">
        <v>5.2500000000000002E-5</v>
      </c>
      <c r="K226">
        <v>0.56999999999999995</v>
      </c>
      <c r="L226">
        <v>0.11</v>
      </c>
      <c r="M226" s="7">
        <v>1.73E-7</v>
      </c>
      <c r="N226">
        <v>1.34</v>
      </c>
      <c r="O226">
        <v>0.26</v>
      </c>
      <c r="P226" s="7">
        <v>1.7100000000000001E-7</v>
      </c>
    </row>
    <row r="227" spans="1:16" x14ac:dyDescent="0.25">
      <c r="A227" t="s">
        <v>877</v>
      </c>
      <c r="B227" t="s">
        <v>392</v>
      </c>
      <c r="C227" t="s">
        <v>878</v>
      </c>
      <c r="D227" t="s">
        <v>466</v>
      </c>
      <c r="E227" t="s">
        <v>465</v>
      </c>
      <c r="F227" t="s">
        <v>453</v>
      </c>
      <c r="G227">
        <v>1</v>
      </c>
      <c r="H227">
        <v>0.35</v>
      </c>
      <c r="I227">
        <v>0.1</v>
      </c>
      <c r="J227">
        <v>5.3600000000000002E-4</v>
      </c>
      <c r="K227">
        <v>-0.28000000000000003</v>
      </c>
      <c r="L227">
        <v>0.13</v>
      </c>
      <c r="M227">
        <v>3.61E-2</v>
      </c>
      <c r="N227">
        <v>-0.78</v>
      </c>
      <c r="O227">
        <v>0.37</v>
      </c>
      <c r="P227">
        <v>3.6200000000000003E-2</v>
      </c>
    </row>
    <row r="228" spans="1:16" x14ac:dyDescent="0.25">
      <c r="A228" t="s">
        <v>879</v>
      </c>
      <c r="B228" t="s">
        <v>880</v>
      </c>
      <c r="C228" t="s">
        <v>881</v>
      </c>
      <c r="D228" t="s">
        <v>467</v>
      </c>
      <c r="E228" t="s">
        <v>468</v>
      </c>
      <c r="F228" t="s">
        <v>453</v>
      </c>
      <c r="G228">
        <v>1</v>
      </c>
      <c r="H228">
        <v>0.12</v>
      </c>
      <c r="I228">
        <v>0.03</v>
      </c>
      <c r="J228">
        <v>2.1599999999999999E-4</v>
      </c>
      <c r="K228">
        <v>0.09</v>
      </c>
      <c r="L228">
        <v>0.04</v>
      </c>
      <c r="M228">
        <v>1.67E-2</v>
      </c>
      <c r="N228">
        <v>0.75</v>
      </c>
      <c r="O228">
        <v>0.31</v>
      </c>
      <c r="P228">
        <v>1.66E-2</v>
      </c>
    </row>
    <row r="229" spans="1:16" x14ac:dyDescent="0.25">
      <c r="A229" t="s">
        <v>882</v>
      </c>
      <c r="B229" t="s">
        <v>429</v>
      </c>
      <c r="C229" t="s">
        <v>428</v>
      </c>
      <c r="D229" t="s">
        <v>465</v>
      </c>
      <c r="E229" t="s">
        <v>466</v>
      </c>
      <c r="F229" t="s">
        <v>453</v>
      </c>
      <c r="G229">
        <v>1</v>
      </c>
      <c r="H229">
        <v>0.34</v>
      </c>
      <c r="I229">
        <v>0.08</v>
      </c>
      <c r="J229" s="7">
        <v>4.4199999999999997E-5</v>
      </c>
      <c r="K229">
        <v>0.11</v>
      </c>
      <c r="L229">
        <v>0.05</v>
      </c>
      <c r="M229">
        <v>2.7300000000000001E-2</v>
      </c>
      <c r="N229">
        <v>0.33</v>
      </c>
      <c r="O229">
        <v>0.15</v>
      </c>
      <c r="P229">
        <v>2.7400000000000001E-2</v>
      </c>
    </row>
    <row r="230" spans="1:16" x14ac:dyDescent="0.25">
      <c r="A230" t="s">
        <v>883</v>
      </c>
      <c r="B230" t="s">
        <v>429</v>
      </c>
      <c r="C230" t="s">
        <v>884</v>
      </c>
      <c r="D230" t="s">
        <v>467</v>
      </c>
      <c r="E230" t="s">
        <v>468</v>
      </c>
      <c r="F230" t="s">
        <v>453</v>
      </c>
      <c r="G230">
        <v>1</v>
      </c>
      <c r="H230">
        <v>0.22</v>
      </c>
      <c r="I230">
        <v>7.0000000000000007E-2</v>
      </c>
      <c r="J230">
        <v>1.34E-3</v>
      </c>
      <c r="K230">
        <v>0.21</v>
      </c>
      <c r="L230">
        <v>0.08</v>
      </c>
      <c r="M230">
        <v>1.0999999999999999E-2</v>
      </c>
      <c r="N230">
        <v>0.95</v>
      </c>
      <c r="O230">
        <v>0.37</v>
      </c>
      <c r="P230">
        <v>1.0999999999999999E-2</v>
      </c>
    </row>
    <row r="231" spans="1:16" x14ac:dyDescent="0.25">
      <c r="A231" t="s">
        <v>885</v>
      </c>
      <c r="B231" t="s">
        <v>429</v>
      </c>
      <c r="C231" t="s">
        <v>886</v>
      </c>
      <c r="D231" t="s">
        <v>467</v>
      </c>
      <c r="E231" t="s">
        <v>468</v>
      </c>
      <c r="F231" t="s">
        <v>453</v>
      </c>
      <c r="G231">
        <v>1</v>
      </c>
      <c r="H231">
        <v>0.2</v>
      </c>
      <c r="I231">
        <v>0.05</v>
      </c>
      <c r="J231">
        <v>2.2100000000000001E-4</v>
      </c>
      <c r="K231">
        <v>0.19</v>
      </c>
      <c r="L231">
        <v>0.09</v>
      </c>
      <c r="M231">
        <v>3.8100000000000002E-2</v>
      </c>
      <c r="N231">
        <v>0.91</v>
      </c>
      <c r="O231">
        <v>0.44</v>
      </c>
      <c r="P231">
        <v>3.7999999999999999E-2</v>
      </c>
    </row>
    <row r="232" spans="1:16" x14ac:dyDescent="0.25">
      <c r="A232" t="s">
        <v>887</v>
      </c>
      <c r="B232" t="s">
        <v>359</v>
      </c>
      <c r="C232" t="s">
        <v>362</v>
      </c>
      <c r="D232" t="s">
        <v>465</v>
      </c>
      <c r="E232" t="s">
        <v>466</v>
      </c>
      <c r="F232" t="s">
        <v>453</v>
      </c>
      <c r="G232">
        <v>1</v>
      </c>
      <c r="H232">
        <v>0.35</v>
      </c>
      <c r="I232">
        <v>0.06</v>
      </c>
      <c r="J232" s="7">
        <v>1.51E-9</v>
      </c>
      <c r="K232">
        <v>0.2</v>
      </c>
      <c r="L232">
        <v>0.04</v>
      </c>
      <c r="M232" s="7">
        <v>4.4099999999999998E-8</v>
      </c>
      <c r="N232">
        <v>0.56000000000000005</v>
      </c>
      <c r="O232">
        <v>0.1</v>
      </c>
      <c r="P232" s="7">
        <v>4.5499999999999997E-8</v>
      </c>
    </row>
    <row r="233" spans="1:16" x14ac:dyDescent="0.25">
      <c r="A233" t="s">
        <v>888</v>
      </c>
      <c r="B233" t="s">
        <v>359</v>
      </c>
      <c r="C233" t="s">
        <v>889</v>
      </c>
      <c r="D233" t="s">
        <v>465</v>
      </c>
      <c r="E233" t="s">
        <v>466</v>
      </c>
      <c r="F233" t="s">
        <v>453</v>
      </c>
      <c r="G233">
        <v>1</v>
      </c>
      <c r="H233">
        <v>0.57999999999999996</v>
      </c>
      <c r="I233">
        <v>0.06</v>
      </c>
      <c r="J233" s="7">
        <v>3.7700000000000002E-22</v>
      </c>
      <c r="K233">
        <v>0.2</v>
      </c>
      <c r="L233">
        <v>0.05</v>
      </c>
      <c r="M233" s="7">
        <v>1.6699999999999999E-5</v>
      </c>
      <c r="N233">
        <v>0.35</v>
      </c>
      <c r="O233">
        <v>0.08</v>
      </c>
      <c r="P233" s="7">
        <v>1.6699999999999999E-5</v>
      </c>
    </row>
    <row r="234" spans="1:16" x14ac:dyDescent="0.25">
      <c r="A234" t="s">
        <v>890</v>
      </c>
      <c r="B234" t="s">
        <v>359</v>
      </c>
      <c r="C234" t="s">
        <v>889</v>
      </c>
      <c r="D234" t="s">
        <v>465</v>
      </c>
      <c r="E234" t="s">
        <v>466</v>
      </c>
      <c r="F234" t="s">
        <v>453</v>
      </c>
      <c r="G234">
        <v>1</v>
      </c>
      <c r="H234">
        <v>0.57999999999999996</v>
      </c>
      <c r="I234">
        <v>0.06</v>
      </c>
      <c r="J234" s="7">
        <v>3.7700000000000002E-22</v>
      </c>
      <c r="K234">
        <v>0.2</v>
      </c>
      <c r="L234">
        <v>0.05</v>
      </c>
      <c r="M234" s="7">
        <v>1.6699999999999999E-5</v>
      </c>
      <c r="N234">
        <v>0.35</v>
      </c>
      <c r="O234">
        <v>0.08</v>
      </c>
      <c r="P234" s="7">
        <v>1.6699999999999999E-5</v>
      </c>
    </row>
    <row r="235" spans="1:16" x14ac:dyDescent="0.25">
      <c r="A235" t="s">
        <v>891</v>
      </c>
      <c r="B235" t="s">
        <v>359</v>
      </c>
      <c r="C235" t="s">
        <v>508</v>
      </c>
      <c r="D235" t="s">
        <v>465</v>
      </c>
      <c r="E235" t="s">
        <v>466</v>
      </c>
      <c r="F235" t="s">
        <v>453</v>
      </c>
      <c r="G235">
        <v>1</v>
      </c>
      <c r="H235">
        <v>0.25</v>
      </c>
      <c r="I235">
        <v>0.03</v>
      </c>
      <c r="J235" s="7">
        <v>1.81E-14</v>
      </c>
      <c r="K235">
        <v>0.2</v>
      </c>
      <c r="L235">
        <v>0.05</v>
      </c>
      <c r="M235" s="7">
        <v>1.6200000000000001E-5</v>
      </c>
      <c r="N235">
        <v>0.81</v>
      </c>
      <c r="O235">
        <v>0.19</v>
      </c>
      <c r="P235" s="7">
        <v>1.6200000000000001E-5</v>
      </c>
    </row>
    <row r="236" spans="1:16" x14ac:dyDescent="0.25">
      <c r="A236" t="s">
        <v>892</v>
      </c>
      <c r="B236" t="s">
        <v>359</v>
      </c>
      <c r="C236" t="s">
        <v>481</v>
      </c>
      <c r="D236" t="s">
        <v>467</v>
      </c>
      <c r="E236" t="s">
        <v>468</v>
      </c>
      <c r="F236" t="s">
        <v>453</v>
      </c>
      <c r="G236">
        <v>1</v>
      </c>
      <c r="H236">
        <v>0.38</v>
      </c>
      <c r="I236">
        <v>0.05</v>
      </c>
      <c r="J236" s="7">
        <v>2.2000000000000002E-11</v>
      </c>
      <c r="K236">
        <v>0.15</v>
      </c>
      <c r="L236">
        <v>0.04</v>
      </c>
      <c r="M236" s="7">
        <v>9.8400000000000007E-5</v>
      </c>
      <c r="N236">
        <v>0.38</v>
      </c>
      <c r="O236">
        <v>0.1</v>
      </c>
      <c r="P236" s="7">
        <v>9.7700000000000003E-5</v>
      </c>
    </row>
    <row r="237" spans="1:16" x14ac:dyDescent="0.25">
      <c r="A237" t="s">
        <v>893</v>
      </c>
      <c r="B237" t="s">
        <v>359</v>
      </c>
      <c r="C237" t="s">
        <v>481</v>
      </c>
      <c r="D237" t="s">
        <v>467</v>
      </c>
      <c r="E237" t="s">
        <v>468</v>
      </c>
      <c r="F237" t="s">
        <v>453</v>
      </c>
      <c r="G237">
        <v>1</v>
      </c>
      <c r="H237">
        <v>0.41</v>
      </c>
      <c r="I237">
        <v>0.04</v>
      </c>
      <c r="J237" s="7">
        <v>9.5999999999999997E-21</v>
      </c>
      <c r="K237">
        <v>0.15</v>
      </c>
      <c r="L237">
        <v>0.04</v>
      </c>
      <c r="M237" s="7">
        <v>9.8400000000000007E-5</v>
      </c>
      <c r="N237">
        <v>0.36</v>
      </c>
      <c r="O237">
        <v>0.09</v>
      </c>
      <c r="P237" s="7">
        <v>9.7700000000000003E-5</v>
      </c>
    </row>
    <row r="238" spans="1:16" x14ac:dyDescent="0.25">
      <c r="A238" t="s">
        <v>894</v>
      </c>
      <c r="B238" t="s">
        <v>359</v>
      </c>
      <c r="C238" t="s">
        <v>895</v>
      </c>
      <c r="D238" t="s">
        <v>465</v>
      </c>
      <c r="E238" t="s">
        <v>468</v>
      </c>
      <c r="F238" t="s">
        <v>453</v>
      </c>
      <c r="G238">
        <v>1</v>
      </c>
      <c r="H238">
        <v>0.13</v>
      </c>
      <c r="I238">
        <v>0.04</v>
      </c>
      <c r="J238">
        <v>4.6799999999999999E-4</v>
      </c>
      <c r="K238">
        <v>-0.09</v>
      </c>
      <c r="L238">
        <v>0.04</v>
      </c>
      <c r="M238">
        <v>4.24E-2</v>
      </c>
      <c r="N238">
        <v>-0.67</v>
      </c>
      <c r="O238">
        <v>0.33</v>
      </c>
      <c r="P238">
        <v>4.2299999999999997E-2</v>
      </c>
    </row>
    <row r="239" spans="1:16" x14ac:dyDescent="0.25">
      <c r="A239" t="s">
        <v>896</v>
      </c>
      <c r="B239" t="s">
        <v>359</v>
      </c>
      <c r="C239" t="s">
        <v>897</v>
      </c>
      <c r="D239" t="s">
        <v>465</v>
      </c>
      <c r="E239" t="s">
        <v>466</v>
      </c>
      <c r="F239" t="s">
        <v>453</v>
      </c>
      <c r="G239">
        <v>1</v>
      </c>
      <c r="H239">
        <v>0.41</v>
      </c>
      <c r="I239">
        <v>0.11</v>
      </c>
      <c r="J239">
        <v>3.7599999999999998E-4</v>
      </c>
      <c r="K239">
        <v>0.17</v>
      </c>
      <c r="L239">
        <v>7.0000000000000007E-2</v>
      </c>
      <c r="M239">
        <v>2.4400000000000002E-2</v>
      </c>
      <c r="N239">
        <v>0.4</v>
      </c>
      <c r="O239">
        <v>0.18</v>
      </c>
      <c r="P239">
        <v>2.4500000000000001E-2</v>
      </c>
    </row>
    <row r="240" spans="1:16" x14ac:dyDescent="0.25">
      <c r="A240" t="s">
        <v>898</v>
      </c>
      <c r="B240" t="s">
        <v>359</v>
      </c>
      <c r="C240" t="s">
        <v>495</v>
      </c>
      <c r="D240" t="s">
        <v>466</v>
      </c>
      <c r="E240" t="s">
        <v>465</v>
      </c>
      <c r="F240" t="s">
        <v>453</v>
      </c>
      <c r="G240">
        <v>1</v>
      </c>
      <c r="H240">
        <v>0.28000000000000003</v>
      </c>
      <c r="I240">
        <v>0.03</v>
      </c>
      <c r="J240" s="7">
        <v>8.86E-17</v>
      </c>
      <c r="K240">
        <v>0.18</v>
      </c>
      <c r="L240">
        <v>0.04</v>
      </c>
      <c r="M240" s="7">
        <v>1.8500000000000001E-6</v>
      </c>
      <c r="N240">
        <v>0.65</v>
      </c>
      <c r="O240">
        <v>0.14000000000000001</v>
      </c>
      <c r="P240" s="7">
        <v>1.8300000000000001E-6</v>
      </c>
    </row>
    <row r="241" spans="1:16" x14ac:dyDescent="0.25">
      <c r="A241" t="s">
        <v>899</v>
      </c>
      <c r="B241" t="s">
        <v>359</v>
      </c>
      <c r="C241" t="s">
        <v>900</v>
      </c>
      <c r="D241" t="s">
        <v>466</v>
      </c>
      <c r="E241" t="s">
        <v>465</v>
      </c>
      <c r="F241" t="s">
        <v>453</v>
      </c>
      <c r="G241">
        <v>1</v>
      </c>
      <c r="H241">
        <v>0.16</v>
      </c>
      <c r="I241">
        <v>0.04</v>
      </c>
      <c r="J241" s="7">
        <v>2.4600000000000002E-5</v>
      </c>
      <c r="K241">
        <v>0.08</v>
      </c>
      <c r="L241">
        <v>0.04</v>
      </c>
      <c r="M241">
        <v>4.2900000000000001E-2</v>
      </c>
      <c r="N241">
        <v>0.47</v>
      </c>
      <c r="O241">
        <v>0.23</v>
      </c>
      <c r="P241">
        <v>4.2700000000000002E-2</v>
      </c>
    </row>
    <row r="242" spans="1:16" x14ac:dyDescent="0.25">
      <c r="A242" t="s">
        <v>901</v>
      </c>
      <c r="B242" t="s">
        <v>359</v>
      </c>
      <c r="C242" t="s">
        <v>902</v>
      </c>
      <c r="D242" t="s">
        <v>466</v>
      </c>
      <c r="E242" t="s">
        <v>465</v>
      </c>
      <c r="F242" t="s">
        <v>453</v>
      </c>
      <c r="G242">
        <v>1</v>
      </c>
      <c r="H242">
        <v>0.34</v>
      </c>
      <c r="I242">
        <v>0.09</v>
      </c>
      <c r="J242">
        <v>4.2099999999999999E-4</v>
      </c>
      <c r="K242">
        <v>-0.27</v>
      </c>
      <c r="L242">
        <v>0.13</v>
      </c>
      <c r="M242">
        <v>4.2599999999999999E-2</v>
      </c>
      <c r="N242">
        <v>-0.81</v>
      </c>
      <c r="O242">
        <v>0.4</v>
      </c>
      <c r="P242">
        <v>4.2599999999999999E-2</v>
      </c>
    </row>
    <row r="243" spans="1:16" x14ac:dyDescent="0.25">
      <c r="A243" t="s">
        <v>903</v>
      </c>
      <c r="B243" t="s">
        <v>359</v>
      </c>
      <c r="C243" t="s">
        <v>904</v>
      </c>
      <c r="D243" t="s">
        <v>467</v>
      </c>
      <c r="E243" t="s">
        <v>468</v>
      </c>
      <c r="F243" t="s">
        <v>453</v>
      </c>
      <c r="G243">
        <v>1</v>
      </c>
      <c r="H243">
        <v>0.1</v>
      </c>
      <c r="I243">
        <v>0.03</v>
      </c>
      <c r="J243">
        <v>1.3300000000000001E-4</v>
      </c>
      <c r="K243">
        <v>-0.19</v>
      </c>
      <c r="L243">
        <v>0.05</v>
      </c>
      <c r="M243" s="7">
        <v>7.3800000000000005E-5</v>
      </c>
      <c r="N243">
        <v>-1.85</v>
      </c>
      <c r="O243">
        <v>0.47</v>
      </c>
      <c r="P243" s="7">
        <v>7.3800000000000005E-5</v>
      </c>
    </row>
    <row r="244" spans="1:16" x14ac:dyDescent="0.25">
      <c r="A244" t="s">
        <v>905</v>
      </c>
      <c r="B244" t="s">
        <v>277</v>
      </c>
      <c r="C244" t="s">
        <v>906</v>
      </c>
      <c r="D244" t="s">
        <v>465</v>
      </c>
      <c r="E244" t="s">
        <v>466</v>
      </c>
      <c r="F244" t="s">
        <v>453</v>
      </c>
      <c r="G244">
        <v>1</v>
      </c>
      <c r="H244">
        <v>0.34</v>
      </c>
      <c r="I244">
        <v>0.08</v>
      </c>
      <c r="J244" s="7">
        <v>1.5500000000000001E-5</v>
      </c>
      <c r="K244">
        <v>-0.13</v>
      </c>
      <c r="L244">
        <v>0.05</v>
      </c>
      <c r="M244">
        <v>5.6800000000000002E-3</v>
      </c>
      <c r="N244">
        <v>-0.37</v>
      </c>
      <c r="O244">
        <v>0.13</v>
      </c>
      <c r="P244">
        <v>5.7000000000000002E-3</v>
      </c>
    </row>
    <row r="245" spans="1:16" x14ac:dyDescent="0.25">
      <c r="A245" t="s">
        <v>907</v>
      </c>
      <c r="B245" t="s">
        <v>277</v>
      </c>
      <c r="C245" t="s">
        <v>908</v>
      </c>
      <c r="D245" t="s">
        <v>466</v>
      </c>
      <c r="E245" t="s">
        <v>465</v>
      </c>
      <c r="F245" t="s">
        <v>453</v>
      </c>
      <c r="G245">
        <v>1</v>
      </c>
      <c r="H245">
        <v>0.42</v>
      </c>
      <c r="I245">
        <v>0.12</v>
      </c>
      <c r="J245">
        <v>7.0399999999999998E-4</v>
      </c>
      <c r="K245">
        <v>0.11</v>
      </c>
      <c r="L245">
        <v>0.05</v>
      </c>
      <c r="M245">
        <v>3.2599999999999997E-2</v>
      </c>
      <c r="N245">
        <v>0.26</v>
      </c>
      <c r="O245">
        <v>0.12</v>
      </c>
      <c r="P245">
        <v>3.27E-2</v>
      </c>
    </row>
    <row r="246" spans="1:16" x14ac:dyDescent="0.25">
      <c r="A246" t="s">
        <v>909</v>
      </c>
      <c r="B246" t="s">
        <v>370</v>
      </c>
      <c r="C246" t="s">
        <v>395</v>
      </c>
      <c r="D246" t="s">
        <v>468</v>
      </c>
      <c r="E246" t="s">
        <v>467</v>
      </c>
      <c r="F246" t="s">
        <v>453</v>
      </c>
      <c r="G246">
        <v>1</v>
      </c>
      <c r="H246">
        <v>0.51</v>
      </c>
      <c r="I246">
        <v>0.04</v>
      </c>
      <c r="J246" s="7">
        <v>2.6600000000000002E-30</v>
      </c>
      <c r="K246">
        <v>-0.18</v>
      </c>
      <c r="L246">
        <v>0.04</v>
      </c>
      <c r="M246" s="7">
        <v>1.5E-6</v>
      </c>
      <c r="N246">
        <v>-0.35</v>
      </c>
      <c r="O246">
        <v>7.0000000000000007E-2</v>
      </c>
      <c r="P246" s="7">
        <v>1.5E-6</v>
      </c>
    </row>
    <row r="247" spans="1:16" x14ac:dyDescent="0.25">
      <c r="A247" t="s">
        <v>910</v>
      </c>
      <c r="B247" t="s">
        <v>370</v>
      </c>
      <c r="C247" t="s">
        <v>395</v>
      </c>
      <c r="D247" t="s">
        <v>468</v>
      </c>
      <c r="E247" t="s">
        <v>467</v>
      </c>
      <c r="F247" t="s">
        <v>453</v>
      </c>
      <c r="G247">
        <v>1</v>
      </c>
      <c r="H247">
        <v>0.51</v>
      </c>
      <c r="I247">
        <v>0.04</v>
      </c>
      <c r="J247" s="7">
        <v>2.6600000000000002E-30</v>
      </c>
      <c r="K247">
        <v>-0.18</v>
      </c>
      <c r="L247">
        <v>0.04</v>
      </c>
      <c r="M247" s="7">
        <v>1.5E-6</v>
      </c>
      <c r="N247">
        <v>-0.35</v>
      </c>
      <c r="O247">
        <v>7.0000000000000007E-2</v>
      </c>
      <c r="P247" s="7">
        <v>1.5E-6</v>
      </c>
    </row>
    <row r="248" spans="1:16" x14ac:dyDescent="0.25">
      <c r="A248" t="s">
        <v>911</v>
      </c>
      <c r="B248" t="s">
        <v>370</v>
      </c>
      <c r="C248" t="s">
        <v>395</v>
      </c>
      <c r="D248" t="s">
        <v>468</v>
      </c>
      <c r="E248" t="s">
        <v>467</v>
      </c>
      <c r="F248" t="s">
        <v>453</v>
      </c>
      <c r="G248">
        <v>1</v>
      </c>
      <c r="H248">
        <v>0.5</v>
      </c>
      <c r="I248">
        <v>0.03</v>
      </c>
      <c r="J248" s="7">
        <v>2.5699999999999999E-49</v>
      </c>
      <c r="K248">
        <v>-0.18</v>
      </c>
      <c r="L248">
        <v>0.04</v>
      </c>
      <c r="M248" s="7">
        <v>1.5E-6</v>
      </c>
      <c r="N248">
        <v>-0.36</v>
      </c>
      <c r="O248">
        <v>7.0000000000000007E-2</v>
      </c>
      <c r="P248" s="7">
        <v>1.5E-6</v>
      </c>
    </row>
    <row r="249" spans="1:16" x14ac:dyDescent="0.25">
      <c r="A249" t="s">
        <v>912</v>
      </c>
      <c r="B249" t="s">
        <v>370</v>
      </c>
      <c r="C249" t="s">
        <v>913</v>
      </c>
      <c r="D249" t="s">
        <v>467</v>
      </c>
      <c r="E249" t="s">
        <v>468</v>
      </c>
      <c r="F249" t="s">
        <v>453</v>
      </c>
      <c r="G249">
        <v>1</v>
      </c>
      <c r="H249">
        <v>0.22</v>
      </c>
      <c r="I249">
        <v>0.06</v>
      </c>
      <c r="J249">
        <v>2.72E-4</v>
      </c>
      <c r="K249">
        <v>0.11</v>
      </c>
      <c r="L249">
        <v>0.04</v>
      </c>
      <c r="M249">
        <v>5.7200000000000003E-3</v>
      </c>
      <c r="N249">
        <v>0.5</v>
      </c>
      <c r="O249">
        <v>0.18</v>
      </c>
      <c r="P249">
        <v>5.6600000000000001E-3</v>
      </c>
    </row>
    <row r="250" spans="1:16" x14ac:dyDescent="0.25">
      <c r="A250" t="s">
        <v>914</v>
      </c>
      <c r="B250" t="s">
        <v>370</v>
      </c>
      <c r="C250" t="s">
        <v>915</v>
      </c>
      <c r="D250" t="s">
        <v>465</v>
      </c>
      <c r="E250" t="s">
        <v>466</v>
      </c>
      <c r="F250" t="s">
        <v>453</v>
      </c>
      <c r="G250">
        <v>1</v>
      </c>
      <c r="H250">
        <v>0.3</v>
      </c>
      <c r="I250">
        <v>7.0000000000000007E-2</v>
      </c>
      <c r="J250" s="7">
        <v>1.8300000000000001E-5</v>
      </c>
      <c r="K250">
        <v>0.19</v>
      </c>
      <c r="L250">
        <v>0.04</v>
      </c>
      <c r="M250" s="7">
        <v>2.26E-5</v>
      </c>
      <c r="N250">
        <v>0.63</v>
      </c>
      <c r="O250">
        <v>0.15</v>
      </c>
      <c r="P250" s="7">
        <v>2.2399999999999999E-5</v>
      </c>
    </row>
    <row r="251" spans="1:16" x14ac:dyDescent="0.25">
      <c r="A251" t="s">
        <v>916</v>
      </c>
      <c r="B251" t="s">
        <v>370</v>
      </c>
      <c r="C251" t="s">
        <v>394</v>
      </c>
      <c r="D251" t="s">
        <v>467</v>
      </c>
      <c r="E251" t="s">
        <v>468</v>
      </c>
      <c r="F251" t="s">
        <v>453</v>
      </c>
      <c r="G251">
        <v>1</v>
      </c>
      <c r="H251">
        <v>0.5</v>
      </c>
      <c r="I251">
        <v>0.05</v>
      </c>
      <c r="J251" s="7">
        <v>8.3699999999999996E-23</v>
      </c>
      <c r="K251">
        <v>-0.18</v>
      </c>
      <c r="L251">
        <v>0.04</v>
      </c>
      <c r="M251" s="7">
        <v>1.48E-6</v>
      </c>
      <c r="N251">
        <v>-0.36</v>
      </c>
      <c r="O251">
        <v>7.0000000000000007E-2</v>
      </c>
      <c r="P251" s="7">
        <v>1.48E-6</v>
      </c>
    </row>
    <row r="252" spans="1:16" x14ac:dyDescent="0.25">
      <c r="A252" t="s">
        <v>917</v>
      </c>
      <c r="B252" t="s">
        <v>370</v>
      </c>
      <c r="C252" t="s">
        <v>398</v>
      </c>
      <c r="D252" t="s">
        <v>467</v>
      </c>
      <c r="E252" t="s">
        <v>468</v>
      </c>
      <c r="F252" t="s">
        <v>453</v>
      </c>
      <c r="G252">
        <v>1</v>
      </c>
      <c r="H252">
        <v>0.8</v>
      </c>
      <c r="I252">
        <v>0.05</v>
      </c>
      <c r="J252" s="7">
        <v>4.6099999999999999E-45</v>
      </c>
      <c r="K252">
        <v>-0.17</v>
      </c>
      <c r="L252">
        <v>0.04</v>
      </c>
      <c r="M252" s="7">
        <v>1.3900000000000001E-5</v>
      </c>
      <c r="N252">
        <v>-0.21</v>
      </c>
      <c r="O252">
        <v>0.05</v>
      </c>
      <c r="P252" s="7">
        <v>1.42E-5</v>
      </c>
    </row>
    <row r="253" spans="1:16" x14ac:dyDescent="0.25">
      <c r="A253" t="s">
        <v>918</v>
      </c>
      <c r="B253" t="s">
        <v>370</v>
      </c>
      <c r="C253" t="s">
        <v>919</v>
      </c>
      <c r="D253" t="s">
        <v>468</v>
      </c>
      <c r="E253" t="s">
        <v>467</v>
      </c>
      <c r="F253" t="s">
        <v>453</v>
      </c>
      <c r="G253">
        <v>1</v>
      </c>
      <c r="H253">
        <v>0.57999999999999996</v>
      </c>
      <c r="I253">
        <v>0.05</v>
      </c>
      <c r="J253" s="7">
        <v>6.4700000000000004E-28</v>
      </c>
      <c r="K253">
        <v>0.18</v>
      </c>
      <c r="L253">
        <v>0.04</v>
      </c>
      <c r="M253" s="7">
        <v>4.6400000000000003E-5</v>
      </c>
      <c r="N253">
        <v>0.31</v>
      </c>
      <c r="O253">
        <v>0.08</v>
      </c>
      <c r="P253" s="7">
        <v>4.6699999999999997E-5</v>
      </c>
    </row>
    <row r="254" spans="1:16" x14ac:dyDescent="0.25">
      <c r="A254" t="s">
        <v>920</v>
      </c>
      <c r="B254" t="s">
        <v>370</v>
      </c>
      <c r="C254" t="s">
        <v>396</v>
      </c>
      <c r="D254" t="s">
        <v>466</v>
      </c>
      <c r="E254" t="s">
        <v>465</v>
      </c>
      <c r="F254" t="s">
        <v>453</v>
      </c>
      <c r="G254">
        <v>1</v>
      </c>
      <c r="H254">
        <v>0.14000000000000001</v>
      </c>
      <c r="I254">
        <v>0.02</v>
      </c>
      <c r="J254" s="7">
        <v>1.9099999999999998E-9</v>
      </c>
      <c r="K254">
        <v>-0.17</v>
      </c>
      <c r="L254">
        <v>0.04</v>
      </c>
      <c r="M254" s="7">
        <v>5.1000000000000003E-6</v>
      </c>
      <c r="N254">
        <v>-1.21</v>
      </c>
      <c r="O254">
        <v>0.26</v>
      </c>
      <c r="P254" s="7">
        <v>4.9599999999999999E-6</v>
      </c>
    </row>
    <row r="255" spans="1:16" x14ac:dyDescent="0.25">
      <c r="A255" t="s">
        <v>921</v>
      </c>
      <c r="B255" t="s">
        <v>370</v>
      </c>
      <c r="C255" t="s">
        <v>396</v>
      </c>
      <c r="D255" t="s">
        <v>466</v>
      </c>
      <c r="E255" t="s">
        <v>465</v>
      </c>
      <c r="F255" t="s">
        <v>453</v>
      </c>
      <c r="G255">
        <v>1</v>
      </c>
      <c r="H255">
        <v>0.14000000000000001</v>
      </c>
      <c r="I255">
        <v>0.02</v>
      </c>
      <c r="J255" s="7">
        <v>1.9099999999999998E-9</v>
      </c>
      <c r="K255">
        <v>-0.17</v>
      </c>
      <c r="L255">
        <v>0.04</v>
      </c>
      <c r="M255" s="7">
        <v>5.1000000000000003E-6</v>
      </c>
      <c r="N255">
        <v>-1.21</v>
      </c>
      <c r="O255">
        <v>0.26</v>
      </c>
      <c r="P255" s="7">
        <v>4.9599999999999999E-6</v>
      </c>
    </row>
    <row r="256" spans="1:16" x14ac:dyDescent="0.25">
      <c r="A256" t="s">
        <v>922</v>
      </c>
      <c r="B256" t="s">
        <v>370</v>
      </c>
      <c r="C256" t="s">
        <v>411</v>
      </c>
      <c r="D256" t="s">
        <v>467</v>
      </c>
      <c r="E256" t="s">
        <v>468</v>
      </c>
      <c r="F256" t="s">
        <v>453</v>
      </c>
      <c r="G256">
        <v>1</v>
      </c>
      <c r="H256">
        <v>0.11</v>
      </c>
      <c r="I256">
        <v>0.03</v>
      </c>
      <c r="J256">
        <v>1.2E-4</v>
      </c>
      <c r="K256">
        <v>0.13</v>
      </c>
      <c r="L256">
        <v>0.04</v>
      </c>
      <c r="M256">
        <v>1.5E-3</v>
      </c>
      <c r="N256">
        <v>1.22</v>
      </c>
      <c r="O256">
        <v>0.38</v>
      </c>
      <c r="P256">
        <v>1.48E-3</v>
      </c>
    </row>
    <row r="257" spans="1:16" x14ac:dyDescent="0.25">
      <c r="A257" t="s">
        <v>923</v>
      </c>
      <c r="B257" t="s">
        <v>370</v>
      </c>
      <c r="C257" t="s">
        <v>411</v>
      </c>
      <c r="D257" t="s">
        <v>467</v>
      </c>
      <c r="E257" t="s">
        <v>468</v>
      </c>
      <c r="F257" t="s">
        <v>453</v>
      </c>
      <c r="G257">
        <v>1</v>
      </c>
      <c r="H257">
        <v>0.28999999999999998</v>
      </c>
      <c r="I257">
        <v>0.04</v>
      </c>
      <c r="J257" s="7">
        <v>4.8600000000000005E-13</v>
      </c>
      <c r="K257">
        <v>0.13</v>
      </c>
      <c r="L257">
        <v>0.04</v>
      </c>
      <c r="M257">
        <v>1.5E-3</v>
      </c>
      <c r="N257">
        <v>0.46</v>
      </c>
      <c r="O257">
        <v>0.14000000000000001</v>
      </c>
      <c r="P257">
        <v>1.48E-3</v>
      </c>
    </row>
    <row r="258" spans="1:16" x14ac:dyDescent="0.25">
      <c r="A258" t="s">
        <v>924</v>
      </c>
      <c r="B258" t="s">
        <v>370</v>
      </c>
      <c r="C258" t="s">
        <v>396</v>
      </c>
      <c r="D258" t="s">
        <v>466</v>
      </c>
      <c r="E258" t="s">
        <v>465</v>
      </c>
      <c r="F258" t="s">
        <v>453</v>
      </c>
      <c r="G258">
        <v>1</v>
      </c>
      <c r="H258">
        <v>0.51</v>
      </c>
      <c r="I258">
        <v>0.04</v>
      </c>
      <c r="J258" s="7">
        <v>7.4699999999999995E-33</v>
      </c>
      <c r="K258">
        <v>-0.17</v>
      </c>
      <c r="L258">
        <v>0.04</v>
      </c>
      <c r="M258" s="7">
        <v>5.1000000000000003E-6</v>
      </c>
      <c r="N258">
        <v>-0.33</v>
      </c>
      <c r="O258">
        <v>7.0000000000000007E-2</v>
      </c>
      <c r="P258" s="7">
        <v>4.9599999999999999E-6</v>
      </c>
    </row>
    <row r="259" spans="1:16" x14ac:dyDescent="0.25">
      <c r="A259" t="s">
        <v>925</v>
      </c>
      <c r="B259" t="s">
        <v>370</v>
      </c>
      <c r="C259" t="s">
        <v>374</v>
      </c>
      <c r="D259" t="s">
        <v>466</v>
      </c>
      <c r="E259" t="s">
        <v>465</v>
      </c>
      <c r="F259" t="s">
        <v>453</v>
      </c>
      <c r="G259">
        <v>1</v>
      </c>
      <c r="H259">
        <v>0.47</v>
      </c>
      <c r="I259">
        <v>0.03</v>
      </c>
      <c r="J259" s="7">
        <v>8.4599999999999996E-38</v>
      </c>
      <c r="K259">
        <v>-0.31</v>
      </c>
      <c r="L259">
        <v>0.04</v>
      </c>
      <c r="M259" s="7">
        <v>1.07E-16</v>
      </c>
      <c r="N259">
        <v>-0.65</v>
      </c>
      <c r="O259">
        <v>0.08</v>
      </c>
      <c r="P259" s="7">
        <v>1.04E-16</v>
      </c>
    </row>
    <row r="260" spans="1:16" x14ac:dyDescent="0.25">
      <c r="A260" t="s">
        <v>926</v>
      </c>
      <c r="B260" t="s">
        <v>370</v>
      </c>
      <c r="C260" t="s">
        <v>400</v>
      </c>
      <c r="D260" t="s">
        <v>468</v>
      </c>
      <c r="E260" t="s">
        <v>467</v>
      </c>
      <c r="F260" t="s">
        <v>453</v>
      </c>
      <c r="G260">
        <v>1</v>
      </c>
      <c r="H260">
        <v>0.33</v>
      </c>
      <c r="I260">
        <v>0.05</v>
      </c>
      <c r="J260" s="7">
        <v>2.23E-9</v>
      </c>
      <c r="K260">
        <v>0.16</v>
      </c>
      <c r="L260">
        <v>0.04</v>
      </c>
      <c r="M260" s="7">
        <v>1.9000000000000001E-5</v>
      </c>
      <c r="N260">
        <v>0.48</v>
      </c>
      <c r="O260">
        <v>0.11</v>
      </c>
      <c r="P260" s="7">
        <v>1.8600000000000001E-5</v>
      </c>
    </row>
    <row r="261" spans="1:16" x14ac:dyDescent="0.25">
      <c r="A261" t="s">
        <v>927</v>
      </c>
      <c r="B261" t="s">
        <v>370</v>
      </c>
      <c r="C261" t="s">
        <v>395</v>
      </c>
      <c r="D261" t="s">
        <v>467</v>
      </c>
      <c r="E261" t="s">
        <v>468</v>
      </c>
      <c r="F261" t="s">
        <v>453</v>
      </c>
      <c r="G261">
        <v>1</v>
      </c>
      <c r="H261">
        <v>0.17</v>
      </c>
      <c r="I261">
        <v>0.02</v>
      </c>
      <c r="J261" s="7">
        <v>8.2500000000000002E-13</v>
      </c>
      <c r="K261">
        <v>0.18</v>
      </c>
      <c r="L261">
        <v>0.04</v>
      </c>
      <c r="M261" s="7">
        <v>1.5E-6</v>
      </c>
      <c r="N261">
        <v>1.04</v>
      </c>
      <c r="O261">
        <v>0.22</v>
      </c>
      <c r="P261" s="7">
        <v>1.5E-6</v>
      </c>
    </row>
    <row r="262" spans="1:16" x14ac:dyDescent="0.25">
      <c r="A262" t="s">
        <v>928</v>
      </c>
      <c r="B262" t="s">
        <v>370</v>
      </c>
      <c r="C262" t="s">
        <v>399</v>
      </c>
      <c r="D262" t="s">
        <v>465</v>
      </c>
      <c r="E262" t="s">
        <v>468</v>
      </c>
      <c r="F262" t="s">
        <v>453</v>
      </c>
      <c r="G262">
        <v>1</v>
      </c>
      <c r="H262">
        <v>0.52</v>
      </c>
      <c r="I262">
        <v>0.12</v>
      </c>
      <c r="J262" s="7">
        <v>2.19E-5</v>
      </c>
      <c r="K262">
        <v>-0.17</v>
      </c>
      <c r="L262">
        <v>0.04</v>
      </c>
      <c r="M262" s="7">
        <v>1.52E-5</v>
      </c>
      <c r="N262">
        <v>-0.33</v>
      </c>
      <c r="O262">
        <v>0.08</v>
      </c>
      <c r="P262" s="7">
        <v>1.52E-5</v>
      </c>
    </row>
    <row r="263" spans="1:16" x14ac:dyDescent="0.25">
      <c r="A263" t="s">
        <v>929</v>
      </c>
      <c r="B263" t="s">
        <v>370</v>
      </c>
      <c r="C263" t="s">
        <v>375</v>
      </c>
      <c r="D263" t="s">
        <v>466</v>
      </c>
      <c r="E263" t="s">
        <v>465</v>
      </c>
      <c r="F263" t="s">
        <v>453</v>
      </c>
      <c r="G263">
        <v>1</v>
      </c>
      <c r="H263">
        <v>0.14000000000000001</v>
      </c>
      <c r="I263">
        <v>0.04</v>
      </c>
      <c r="J263">
        <v>3.59E-4</v>
      </c>
      <c r="K263">
        <v>0.27</v>
      </c>
      <c r="L263">
        <v>0.04</v>
      </c>
      <c r="M263" s="7">
        <v>8.6999999999999995E-14</v>
      </c>
      <c r="N263">
        <v>1.88</v>
      </c>
      <c r="O263">
        <v>0.25</v>
      </c>
      <c r="P263" s="7">
        <v>8.6299999999999996E-14</v>
      </c>
    </row>
    <row r="264" spans="1:16" x14ac:dyDescent="0.25">
      <c r="A264" t="s">
        <v>930</v>
      </c>
      <c r="B264" t="s">
        <v>370</v>
      </c>
      <c r="C264" t="s">
        <v>375</v>
      </c>
      <c r="D264" t="s">
        <v>466</v>
      </c>
      <c r="E264" t="s">
        <v>465</v>
      </c>
      <c r="F264" t="s">
        <v>453</v>
      </c>
      <c r="G264">
        <v>1</v>
      </c>
      <c r="H264">
        <v>0.14000000000000001</v>
      </c>
      <c r="I264">
        <v>0.04</v>
      </c>
      <c r="J264">
        <v>3.59E-4</v>
      </c>
      <c r="K264">
        <v>0.27</v>
      </c>
      <c r="L264">
        <v>0.04</v>
      </c>
      <c r="M264" s="7">
        <v>8.6999999999999995E-14</v>
      </c>
      <c r="N264">
        <v>1.88</v>
      </c>
      <c r="O264">
        <v>0.25</v>
      </c>
      <c r="P264" s="7">
        <v>8.6299999999999996E-14</v>
      </c>
    </row>
    <row r="265" spans="1:16" x14ac:dyDescent="0.25">
      <c r="A265" t="s">
        <v>931</v>
      </c>
      <c r="B265" t="s">
        <v>488</v>
      </c>
      <c r="C265" t="s">
        <v>489</v>
      </c>
      <c r="D265" t="s">
        <v>466</v>
      </c>
      <c r="E265" t="s">
        <v>467</v>
      </c>
      <c r="F265" t="s">
        <v>453</v>
      </c>
      <c r="G265">
        <v>1</v>
      </c>
      <c r="H265">
        <v>0.13</v>
      </c>
      <c r="I265">
        <v>0.03</v>
      </c>
      <c r="J265" s="7">
        <v>9.9099999999999996E-5</v>
      </c>
      <c r="K265">
        <v>-0.14000000000000001</v>
      </c>
      <c r="L265">
        <v>0.04</v>
      </c>
      <c r="M265">
        <v>1.74E-4</v>
      </c>
      <c r="N265">
        <v>-1.03</v>
      </c>
      <c r="O265">
        <v>0.27</v>
      </c>
      <c r="P265">
        <v>1.75E-4</v>
      </c>
    </row>
    <row r="266" spans="1:16" x14ac:dyDescent="0.25">
      <c r="A266" t="s">
        <v>932</v>
      </c>
      <c r="B266" t="s">
        <v>488</v>
      </c>
      <c r="C266" t="s">
        <v>933</v>
      </c>
      <c r="D266" t="s">
        <v>466</v>
      </c>
      <c r="E266" t="s">
        <v>465</v>
      </c>
      <c r="F266" t="s">
        <v>453</v>
      </c>
      <c r="G266">
        <v>1</v>
      </c>
      <c r="H266">
        <v>0.73</v>
      </c>
      <c r="I266">
        <v>0.22</v>
      </c>
      <c r="J266">
        <v>1.3600000000000001E-3</v>
      </c>
      <c r="K266">
        <v>0.49</v>
      </c>
      <c r="L266">
        <v>0.23</v>
      </c>
      <c r="M266">
        <v>3.1399999999999997E-2</v>
      </c>
      <c r="N266">
        <v>0.68</v>
      </c>
      <c r="O266">
        <v>0.31</v>
      </c>
      <c r="P266">
        <v>3.1399999999999997E-2</v>
      </c>
    </row>
    <row r="267" spans="1:16" x14ac:dyDescent="0.25">
      <c r="A267" t="s">
        <v>934</v>
      </c>
      <c r="B267" t="s">
        <v>488</v>
      </c>
      <c r="C267" t="s">
        <v>935</v>
      </c>
      <c r="D267" t="s">
        <v>468</v>
      </c>
      <c r="E267" t="s">
        <v>467</v>
      </c>
      <c r="F267" t="s">
        <v>453</v>
      </c>
      <c r="G267">
        <v>1</v>
      </c>
      <c r="H267">
        <v>0.19</v>
      </c>
      <c r="I267">
        <v>0.05</v>
      </c>
      <c r="J267">
        <v>1.5799999999999999E-4</v>
      </c>
      <c r="K267">
        <v>0.22</v>
      </c>
      <c r="L267">
        <v>0.08</v>
      </c>
      <c r="M267">
        <v>4.6299999999999996E-3</v>
      </c>
      <c r="N267">
        <v>1.1499999999999999</v>
      </c>
      <c r="O267">
        <v>0.41</v>
      </c>
      <c r="P267">
        <v>4.6299999999999996E-3</v>
      </c>
    </row>
    <row r="268" spans="1:16" x14ac:dyDescent="0.25">
      <c r="A268" t="s">
        <v>936</v>
      </c>
      <c r="B268" t="s">
        <v>280</v>
      </c>
      <c r="C268" t="s">
        <v>376</v>
      </c>
      <c r="D268" t="s">
        <v>468</v>
      </c>
      <c r="E268" t="s">
        <v>467</v>
      </c>
      <c r="F268" t="s">
        <v>453</v>
      </c>
      <c r="G268">
        <v>1</v>
      </c>
      <c r="H268">
        <v>1.37</v>
      </c>
      <c r="I268">
        <v>0.35</v>
      </c>
      <c r="J268">
        <v>1.47E-4</v>
      </c>
      <c r="K268">
        <v>-1.52</v>
      </c>
      <c r="L268">
        <v>0.22</v>
      </c>
      <c r="M268" s="7">
        <v>3.5100000000000002E-12</v>
      </c>
      <c r="N268">
        <v>-1.1100000000000001</v>
      </c>
      <c r="O268">
        <v>0.16</v>
      </c>
      <c r="P268" s="7">
        <v>3.5E-12</v>
      </c>
    </row>
    <row r="269" spans="1:16" x14ac:dyDescent="0.25">
      <c r="A269" t="s">
        <v>937</v>
      </c>
      <c r="B269" t="s">
        <v>280</v>
      </c>
      <c r="C269" t="s">
        <v>376</v>
      </c>
      <c r="D269" t="s">
        <v>468</v>
      </c>
      <c r="E269" t="s">
        <v>467</v>
      </c>
      <c r="F269" t="s">
        <v>453</v>
      </c>
      <c r="G269">
        <v>1</v>
      </c>
      <c r="H269">
        <v>1.37</v>
      </c>
      <c r="I269">
        <v>0.35</v>
      </c>
      <c r="J269">
        <v>1.47E-4</v>
      </c>
      <c r="K269">
        <v>-1.52</v>
      </c>
      <c r="L269">
        <v>0.22</v>
      </c>
      <c r="M269" s="7">
        <v>3.5100000000000002E-12</v>
      </c>
      <c r="N269">
        <v>-1.1100000000000001</v>
      </c>
      <c r="O269">
        <v>0.16</v>
      </c>
      <c r="P269" s="7">
        <v>3.5E-12</v>
      </c>
    </row>
    <row r="270" spans="1:16" x14ac:dyDescent="0.25">
      <c r="A270" t="s">
        <v>938</v>
      </c>
      <c r="B270" t="s">
        <v>280</v>
      </c>
      <c r="C270" t="s">
        <v>939</v>
      </c>
      <c r="D270" t="s">
        <v>466</v>
      </c>
      <c r="E270" t="s">
        <v>467</v>
      </c>
      <c r="F270" t="s">
        <v>453</v>
      </c>
      <c r="G270">
        <v>1</v>
      </c>
      <c r="H270">
        <v>0.13</v>
      </c>
      <c r="I270">
        <v>0.03</v>
      </c>
      <c r="J270" s="7">
        <v>2.9900000000000002E-6</v>
      </c>
      <c r="K270">
        <v>-0.09</v>
      </c>
      <c r="L270">
        <v>0.04</v>
      </c>
      <c r="M270">
        <v>1.26E-2</v>
      </c>
      <c r="N270">
        <v>-0.69</v>
      </c>
      <c r="O270">
        <v>0.28000000000000003</v>
      </c>
      <c r="P270">
        <v>1.2699999999999999E-2</v>
      </c>
    </row>
    <row r="271" spans="1:16" x14ac:dyDescent="0.25">
      <c r="A271" t="s">
        <v>940</v>
      </c>
      <c r="B271" t="s">
        <v>280</v>
      </c>
      <c r="C271" t="s">
        <v>433</v>
      </c>
      <c r="D271" t="s">
        <v>468</v>
      </c>
      <c r="E271" t="s">
        <v>467</v>
      </c>
      <c r="F271" t="s">
        <v>453</v>
      </c>
      <c r="G271">
        <v>1</v>
      </c>
      <c r="H271">
        <v>0.62</v>
      </c>
      <c r="I271">
        <v>0.16</v>
      </c>
      <c r="J271">
        <v>1.7100000000000001E-4</v>
      </c>
      <c r="K271">
        <v>-0.21</v>
      </c>
      <c r="L271">
        <v>0.1</v>
      </c>
      <c r="M271">
        <v>4.1500000000000002E-2</v>
      </c>
      <c r="N271">
        <v>-0.34</v>
      </c>
      <c r="O271">
        <v>0.17</v>
      </c>
      <c r="P271">
        <v>4.1500000000000002E-2</v>
      </c>
    </row>
    <row r="272" spans="1:16" x14ac:dyDescent="0.25">
      <c r="A272" t="s">
        <v>941</v>
      </c>
      <c r="B272" t="s">
        <v>280</v>
      </c>
      <c r="C272" t="s">
        <v>942</v>
      </c>
      <c r="D272" t="s">
        <v>467</v>
      </c>
      <c r="E272" t="s">
        <v>466</v>
      </c>
      <c r="F272" t="s">
        <v>453</v>
      </c>
      <c r="G272">
        <v>1</v>
      </c>
      <c r="H272">
        <v>0.44</v>
      </c>
      <c r="I272">
        <v>0.12</v>
      </c>
      <c r="J272">
        <v>3.4499999999999998E-4</v>
      </c>
      <c r="K272">
        <v>-0.23</v>
      </c>
      <c r="L272">
        <v>0.11</v>
      </c>
      <c r="M272">
        <v>3.2099999999999997E-2</v>
      </c>
      <c r="N272">
        <v>-0.51</v>
      </c>
      <c r="O272">
        <v>0.24</v>
      </c>
      <c r="P272">
        <v>3.2099999999999997E-2</v>
      </c>
    </row>
    <row r="273" spans="1:16" x14ac:dyDescent="0.25">
      <c r="A273" t="s">
        <v>943</v>
      </c>
      <c r="B273" t="s">
        <v>280</v>
      </c>
      <c r="C273" t="s">
        <v>942</v>
      </c>
      <c r="D273" t="s">
        <v>467</v>
      </c>
      <c r="E273" t="s">
        <v>466</v>
      </c>
      <c r="F273" t="s">
        <v>453</v>
      </c>
      <c r="G273">
        <v>1</v>
      </c>
      <c r="H273">
        <v>0.68</v>
      </c>
      <c r="I273">
        <v>0.13</v>
      </c>
      <c r="J273" s="7">
        <v>1.35E-6</v>
      </c>
      <c r="K273">
        <v>-0.23</v>
      </c>
      <c r="L273">
        <v>0.11</v>
      </c>
      <c r="M273">
        <v>3.2099999999999997E-2</v>
      </c>
      <c r="N273">
        <v>-0.33</v>
      </c>
      <c r="O273">
        <v>0.16</v>
      </c>
      <c r="P273">
        <v>3.2099999999999997E-2</v>
      </c>
    </row>
    <row r="274" spans="1:16" x14ac:dyDescent="0.25">
      <c r="A274" t="s">
        <v>944</v>
      </c>
      <c r="B274" t="s">
        <v>280</v>
      </c>
      <c r="C274" t="s">
        <v>433</v>
      </c>
      <c r="D274" t="s">
        <v>468</v>
      </c>
      <c r="E274" t="s">
        <v>467</v>
      </c>
      <c r="F274" t="s">
        <v>453</v>
      </c>
      <c r="G274">
        <v>1</v>
      </c>
      <c r="H274">
        <v>0.68</v>
      </c>
      <c r="I274">
        <v>0.13</v>
      </c>
      <c r="J274" s="7">
        <v>3.65E-7</v>
      </c>
      <c r="K274">
        <v>-0.21</v>
      </c>
      <c r="L274">
        <v>0.1</v>
      </c>
      <c r="M274">
        <v>4.1500000000000002E-2</v>
      </c>
      <c r="N274">
        <v>-0.31</v>
      </c>
      <c r="O274">
        <v>0.15</v>
      </c>
      <c r="P274">
        <v>4.1500000000000002E-2</v>
      </c>
    </row>
    <row r="275" spans="1:16" x14ac:dyDescent="0.25">
      <c r="A275" t="s">
        <v>945</v>
      </c>
      <c r="B275" t="s">
        <v>280</v>
      </c>
      <c r="C275" t="s">
        <v>946</v>
      </c>
      <c r="D275" t="s">
        <v>465</v>
      </c>
      <c r="E275" t="s">
        <v>468</v>
      </c>
      <c r="F275" t="s">
        <v>453</v>
      </c>
      <c r="G275">
        <v>1</v>
      </c>
      <c r="H275">
        <v>0.26</v>
      </c>
      <c r="I275">
        <v>0.08</v>
      </c>
      <c r="J275">
        <v>1.7099999999999999E-3</v>
      </c>
      <c r="K275">
        <v>-0.17</v>
      </c>
      <c r="L275">
        <v>0.05</v>
      </c>
      <c r="M275">
        <v>4.86E-4</v>
      </c>
      <c r="N275">
        <v>-0.64</v>
      </c>
      <c r="O275">
        <v>0.18</v>
      </c>
      <c r="P275">
        <v>4.8000000000000001E-4</v>
      </c>
    </row>
    <row r="276" spans="1:16" x14ac:dyDescent="0.25">
      <c r="A276" t="s">
        <v>947</v>
      </c>
      <c r="B276" t="s">
        <v>280</v>
      </c>
      <c r="C276" t="s">
        <v>948</v>
      </c>
      <c r="D276" t="s">
        <v>467</v>
      </c>
      <c r="E276" t="s">
        <v>468</v>
      </c>
      <c r="F276" t="s">
        <v>453</v>
      </c>
      <c r="G276">
        <v>1</v>
      </c>
      <c r="H276">
        <v>0.35</v>
      </c>
      <c r="I276">
        <v>0.09</v>
      </c>
      <c r="J276">
        <v>2.1000000000000001E-4</v>
      </c>
      <c r="K276">
        <v>-0.17</v>
      </c>
      <c r="L276">
        <v>0.06</v>
      </c>
      <c r="M276">
        <v>7.79E-3</v>
      </c>
      <c r="N276">
        <v>-0.48</v>
      </c>
      <c r="O276">
        <v>0.18</v>
      </c>
      <c r="P276">
        <v>7.79E-3</v>
      </c>
    </row>
    <row r="277" spans="1:16" x14ac:dyDescent="0.25">
      <c r="A277" t="s">
        <v>949</v>
      </c>
      <c r="B277" t="s">
        <v>280</v>
      </c>
      <c r="C277" t="s">
        <v>950</v>
      </c>
      <c r="D277" t="s">
        <v>468</v>
      </c>
      <c r="E277" t="s">
        <v>467</v>
      </c>
      <c r="F277" t="s">
        <v>453</v>
      </c>
      <c r="G277">
        <v>1</v>
      </c>
      <c r="H277">
        <v>0.5</v>
      </c>
      <c r="I277">
        <v>0.12</v>
      </c>
      <c r="J277" s="7">
        <v>4.1199999999999999E-5</v>
      </c>
      <c r="K277">
        <v>-0.19</v>
      </c>
      <c r="L277">
        <v>0.09</v>
      </c>
      <c r="M277">
        <v>3.6799999999999999E-2</v>
      </c>
      <c r="N277">
        <v>-0.38</v>
      </c>
      <c r="O277">
        <v>0.18</v>
      </c>
      <c r="P277">
        <v>3.6700000000000003E-2</v>
      </c>
    </row>
    <row r="278" spans="1:16" x14ac:dyDescent="0.25">
      <c r="A278" t="s">
        <v>951</v>
      </c>
      <c r="B278" t="s">
        <v>280</v>
      </c>
      <c r="C278" t="s">
        <v>952</v>
      </c>
      <c r="D278" t="s">
        <v>468</v>
      </c>
      <c r="E278" t="s">
        <v>467</v>
      </c>
      <c r="F278" t="s">
        <v>453</v>
      </c>
      <c r="G278">
        <v>1</v>
      </c>
      <c r="H278">
        <v>0.52</v>
      </c>
      <c r="I278">
        <v>0.15</v>
      </c>
      <c r="J278" s="7">
        <v>5.9999999999999995E-4</v>
      </c>
      <c r="K278">
        <v>0.32</v>
      </c>
      <c r="L278">
        <v>0.11</v>
      </c>
      <c r="M278">
        <v>3.0200000000000001E-3</v>
      </c>
      <c r="N278">
        <v>0.62</v>
      </c>
      <c r="O278">
        <v>0.21</v>
      </c>
      <c r="P278">
        <v>3.0100000000000001E-3</v>
      </c>
    </row>
    <row r="279" spans="1:16" x14ac:dyDescent="0.25">
      <c r="A279" t="s">
        <v>953</v>
      </c>
      <c r="B279" t="s">
        <v>218</v>
      </c>
      <c r="C279" t="s">
        <v>954</v>
      </c>
      <c r="D279" t="s">
        <v>466</v>
      </c>
      <c r="E279" t="s">
        <v>467</v>
      </c>
      <c r="F279" t="s">
        <v>453</v>
      </c>
      <c r="G279">
        <v>1</v>
      </c>
      <c r="H279">
        <v>0.15</v>
      </c>
      <c r="I279">
        <v>0.05</v>
      </c>
      <c r="J279">
        <v>2.0999999999999999E-3</v>
      </c>
      <c r="K279">
        <v>0.2</v>
      </c>
      <c r="L279">
        <v>7.0000000000000007E-2</v>
      </c>
      <c r="M279">
        <v>2.97E-3</v>
      </c>
      <c r="N279">
        <v>1.33</v>
      </c>
      <c r="O279">
        <v>0.45</v>
      </c>
      <c r="P279">
        <v>2.97E-3</v>
      </c>
    </row>
    <row r="280" spans="1:16" x14ac:dyDescent="0.25">
      <c r="A280" t="s">
        <v>955</v>
      </c>
      <c r="B280" t="s">
        <v>218</v>
      </c>
      <c r="C280" t="s">
        <v>954</v>
      </c>
      <c r="D280" t="s">
        <v>466</v>
      </c>
      <c r="E280" t="s">
        <v>467</v>
      </c>
      <c r="F280" t="s">
        <v>453</v>
      </c>
      <c r="G280">
        <v>1</v>
      </c>
      <c r="H280">
        <v>0.15</v>
      </c>
      <c r="I280">
        <v>0.05</v>
      </c>
      <c r="J280">
        <v>2.0999999999999999E-3</v>
      </c>
      <c r="K280">
        <v>0.2</v>
      </c>
      <c r="L280">
        <v>7.0000000000000007E-2</v>
      </c>
      <c r="M280">
        <v>2.97E-3</v>
      </c>
      <c r="N280">
        <v>1.33</v>
      </c>
      <c r="O280">
        <v>0.45</v>
      </c>
      <c r="P280">
        <v>2.97E-3</v>
      </c>
    </row>
    <row r="281" spans="1:16" x14ac:dyDescent="0.25">
      <c r="A281" t="s">
        <v>956</v>
      </c>
      <c r="B281" t="s">
        <v>218</v>
      </c>
      <c r="C281" t="s">
        <v>957</v>
      </c>
      <c r="D281" t="s">
        <v>467</v>
      </c>
      <c r="E281" t="s">
        <v>468</v>
      </c>
      <c r="F281" t="s">
        <v>453</v>
      </c>
      <c r="G281">
        <v>1</v>
      </c>
      <c r="H281">
        <v>1.01</v>
      </c>
      <c r="I281">
        <v>0.31</v>
      </c>
      <c r="J281">
        <v>1.57E-3</v>
      </c>
      <c r="K281">
        <v>-0.5</v>
      </c>
      <c r="L281">
        <v>0.25</v>
      </c>
      <c r="M281">
        <v>4.1599999999999998E-2</v>
      </c>
      <c r="N281">
        <v>-0.5</v>
      </c>
      <c r="O281">
        <v>0.24</v>
      </c>
      <c r="P281">
        <v>4.1599999999999998E-2</v>
      </c>
    </row>
    <row r="282" spans="1:16" x14ac:dyDescent="0.25">
      <c r="A282" t="s">
        <v>958</v>
      </c>
      <c r="B282" t="s">
        <v>218</v>
      </c>
      <c r="C282" t="s">
        <v>959</v>
      </c>
      <c r="D282" t="s">
        <v>466</v>
      </c>
      <c r="E282" t="s">
        <v>465</v>
      </c>
      <c r="F282" t="s">
        <v>453</v>
      </c>
      <c r="G282">
        <v>1</v>
      </c>
      <c r="H282">
        <v>0.14000000000000001</v>
      </c>
      <c r="I282">
        <v>0.04</v>
      </c>
      <c r="J282">
        <v>1.85E-4</v>
      </c>
      <c r="K282">
        <v>-0.24</v>
      </c>
      <c r="L282">
        <v>7.0000000000000007E-2</v>
      </c>
      <c r="M282">
        <v>1.65E-3</v>
      </c>
      <c r="N282">
        <v>-1.69</v>
      </c>
      <c r="O282">
        <v>0.54</v>
      </c>
      <c r="P282">
        <v>1.65E-3</v>
      </c>
    </row>
    <row r="283" spans="1:16" x14ac:dyDescent="0.25">
      <c r="A283" t="s">
        <v>960</v>
      </c>
      <c r="B283" t="s">
        <v>218</v>
      </c>
      <c r="C283" t="s">
        <v>961</v>
      </c>
      <c r="D283" t="s">
        <v>467</v>
      </c>
      <c r="E283" t="s">
        <v>468</v>
      </c>
      <c r="F283" t="s">
        <v>453</v>
      </c>
      <c r="G283">
        <v>1</v>
      </c>
      <c r="H283">
        <v>0.21</v>
      </c>
      <c r="I283">
        <v>0.05</v>
      </c>
      <c r="J283" s="7">
        <v>7.7200000000000006E-5</v>
      </c>
      <c r="K283">
        <v>-0.15</v>
      </c>
      <c r="L283">
        <v>0.05</v>
      </c>
      <c r="M283">
        <v>4.6899999999999997E-3</v>
      </c>
      <c r="N283">
        <v>-0.74</v>
      </c>
      <c r="O283">
        <v>0.26</v>
      </c>
      <c r="P283">
        <v>4.6600000000000001E-3</v>
      </c>
    </row>
    <row r="284" spans="1:16" x14ac:dyDescent="0.25">
      <c r="A284" t="s">
        <v>962</v>
      </c>
      <c r="B284" t="s">
        <v>218</v>
      </c>
      <c r="C284" t="s">
        <v>422</v>
      </c>
      <c r="D284" t="s">
        <v>466</v>
      </c>
      <c r="E284" t="s">
        <v>465</v>
      </c>
      <c r="F284" t="s">
        <v>453</v>
      </c>
      <c r="G284">
        <v>1</v>
      </c>
      <c r="H284">
        <v>0.23</v>
      </c>
      <c r="I284">
        <v>0.06</v>
      </c>
      <c r="J284">
        <v>1.25E-4</v>
      </c>
      <c r="K284">
        <v>-0.21</v>
      </c>
      <c r="L284">
        <v>0.09</v>
      </c>
      <c r="M284">
        <v>1.2699999999999999E-2</v>
      </c>
      <c r="N284">
        <v>-0.92</v>
      </c>
      <c r="O284">
        <v>0.37</v>
      </c>
      <c r="P284">
        <v>1.2800000000000001E-2</v>
      </c>
    </row>
    <row r="285" spans="1:16" x14ac:dyDescent="0.25">
      <c r="A285" t="s">
        <v>963</v>
      </c>
      <c r="B285" t="s">
        <v>218</v>
      </c>
      <c r="C285" t="s">
        <v>964</v>
      </c>
      <c r="D285" t="s">
        <v>466</v>
      </c>
      <c r="E285" t="s">
        <v>465</v>
      </c>
      <c r="F285" t="s">
        <v>453</v>
      </c>
      <c r="G285">
        <v>1</v>
      </c>
      <c r="H285">
        <v>0.3</v>
      </c>
      <c r="I285">
        <v>0.1</v>
      </c>
      <c r="J285">
        <v>2.64E-3</v>
      </c>
      <c r="K285">
        <v>0.48</v>
      </c>
      <c r="L285">
        <v>0.16</v>
      </c>
      <c r="M285">
        <v>2.6800000000000001E-3</v>
      </c>
      <c r="N285">
        <v>1.61</v>
      </c>
      <c r="O285">
        <v>0.54</v>
      </c>
      <c r="P285">
        <v>2.6800000000000001E-3</v>
      </c>
    </row>
    <row r="286" spans="1:16" x14ac:dyDescent="0.25">
      <c r="A286" t="s">
        <v>965</v>
      </c>
      <c r="B286" t="s">
        <v>218</v>
      </c>
      <c r="C286" t="s">
        <v>504</v>
      </c>
      <c r="D286" t="s">
        <v>465</v>
      </c>
      <c r="E286" t="s">
        <v>466</v>
      </c>
      <c r="F286" t="s">
        <v>453</v>
      </c>
      <c r="G286">
        <v>1</v>
      </c>
      <c r="H286">
        <v>0.18</v>
      </c>
      <c r="I286">
        <v>0.05</v>
      </c>
      <c r="J286">
        <v>8.8400000000000002E-4</v>
      </c>
      <c r="K286">
        <v>0.27</v>
      </c>
      <c r="L286">
        <v>7.0000000000000007E-2</v>
      </c>
      <c r="M286">
        <v>2.99E-4</v>
      </c>
      <c r="N286">
        <v>1.5</v>
      </c>
      <c r="O286">
        <v>0.42</v>
      </c>
      <c r="P286">
        <v>2.99E-4</v>
      </c>
    </row>
    <row r="287" spans="1:16" x14ac:dyDescent="0.25">
      <c r="A287" t="s">
        <v>966</v>
      </c>
      <c r="B287" t="s">
        <v>283</v>
      </c>
      <c r="C287" t="s">
        <v>967</v>
      </c>
      <c r="D287" t="s">
        <v>467</v>
      </c>
      <c r="E287" t="s">
        <v>468</v>
      </c>
      <c r="F287" t="s">
        <v>453</v>
      </c>
      <c r="G287">
        <v>1</v>
      </c>
      <c r="H287">
        <v>0.08</v>
      </c>
      <c r="I287">
        <v>0.02</v>
      </c>
      <c r="J287">
        <v>5.6300000000000002E-4</v>
      </c>
      <c r="K287">
        <v>0.17</v>
      </c>
      <c r="L287">
        <v>0.05</v>
      </c>
      <c r="M287">
        <v>6.4400000000000004E-4</v>
      </c>
      <c r="N287">
        <v>2.23</v>
      </c>
      <c r="O287">
        <v>0.65</v>
      </c>
      <c r="P287">
        <v>6.4400000000000004E-4</v>
      </c>
    </row>
    <row r="288" spans="1:16" x14ac:dyDescent="0.25">
      <c r="A288" t="s">
        <v>968</v>
      </c>
      <c r="B288" t="s">
        <v>283</v>
      </c>
      <c r="C288" t="s">
        <v>969</v>
      </c>
      <c r="D288" t="s">
        <v>466</v>
      </c>
      <c r="E288" t="s">
        <v>465</v>
      </c>
      <c r="F288" t="s">
        <v>453</v>
      </c>
      <c r="G288">
        <v>1</v>
      </c>
      <c r="H288">
        <v>0.44</v>
      </c>
      <c r="I288">
        <v>0.11</v>
      </c>
      <c r="J288" s="7">
        <v>6.2000000000000003E-5</v>
      </c>
      <c r="K288">
        <v>0.16</v>
      </c>
      <c r="L288">
        <v>7.0000000000000007E-2</v>
      </c>
      <c r="M288">
        <v>2.4500000000000001E-2</v>
      </c>
      <c r="N288">
        <v>0.35</v>
      </c>
      <c r="O288">
        <v>0.16</v>
      </c>
      <c r="P288">
        <v>2.4500000000000001E-2</v>
      </c>
    </row>
    <row r="289" spans="1:16" x14ac:dyDescent="0.25">
      <c r="A289" t="s">
        <v>970</v>
      </c>
      <c r="B289" t="s">
        <v>283</v>
      </c>
      <c r="C289" t="s">
        <v>971</v>
      </c>
      <c r="D289" t="s">
        <v>465</v>
      </c>
      <c r="E289" t="s">
        <v>466</v>
      </c>
      <c r="F289" t="s">
        <v>453</v>
      </c>
      <c r="G289">
        <v>1</v>
      </c>
      <c r="H289">
        <v>0.17</v>
      </c>
      <c r="I289">
        <v>0.02</v>
      </c>
      <c r="J289" s="7">
        <v>1.1E-12</v>
      </c>
      <c r="K289">
        <v>0.11</v>
      </c>
      <c r="L289">
        <v>0.04</v>
      </c>
      <c r="M289">
        <v>1.6000000000000001E-3</v>
      </c>
      <c r="N289">
        <v>0.69</v>
      </c>
      <c r="O289">
        <v>0.22</v>
      </c>
      <c r="P289">
        <v>1.6000000000000001E-3</v>
      </c>
    </row>
    <row r="290" spans="1:16" x14ac:dyDescent="0.25">
      <c r="A290" t="s">
        <v>972</v>
      </c>
      <c r="B290" t="s">
        <v>283</v>
      </c>
      <c r="C290" t="s">
        <v>971</v>
      </c>
      <c r="D290" t="s">
        <v>465</v>
      </c>
      <c r="E290" t="s">
        <v>466</v>
      </c>
      <c r="F290" t="s">
        <v>453</v>
      </c>
      <c r="G290">
        <v>1</v>
      </c>
      <c r="H290">
        <v>0.17</v>
      </c>
      <c r="I290">
        <v>0.02</v>
      </c>
      <c r="J290" s="7">
        <v>1.1E-12</v>
      </c>
      <c r="K290">
        <v>0.11</v>
      </c>
      <c r="L290">
        <v>0.04</v>
      </c>
      <c r="M290">
        <v>1.6000000000000001E-3</v>
      </c>
      <c r="N290">
        <v>0.69</v>
      </c>
      <c r="O290">
        <v>0.22</v>
      </c>
      <c r="P290">
        <v>1.6000000000000001E-3</v>
      </c>
    </row>
    <row r="291" spans="1:16" x14ac:dyDescent="0.25">
      <c r="A291" t="s">
        <v>973</v>
      </c>
      <c r="B291" t="s">
        <v>283</v>
      </c>
      <c r="C291" t="s">
        <v>974</v>
      </c>
      <c r="D291" t="s">
        <v>468</v>
      </c>
      <c r="E291" t="s">
        <v>467</v>
      </c>
      <c r="F291" t="s">
        <v>453</v>
      </c>
      <c r="G291">
        <v>1</v>
      </c>
      <c r="H291">
        <v>0.39</v>
      </c>
      <c r="I291">
        <v>0.1</v>
      </c>
      <c r="J291">
        <v>1.5699999999999999E-4</v>
      </c>
      <c r="K291">
        <v>-0.19</v>
      </c>
      <c r="L291">
        <v>7.0000000000000007E-2</v>
      </c>
      <c r="M291">
        <v>6.0600000000000003E-3</v>
      </c>
      <c r="N291">
        <v>-0.47</v>
      </c>
      <c r="O291">
        <v>0.17</v>
      </c>
      <c r="P291">
        <v>6.0499999999999998E-3</v>
      </c>
    </row>
    <row r="292" spans="1:16" x14ac:dyDescent="0.25">
      <c r="A292" t="s">
        <v>975</v>
      </c>
      <c r="B292" t="s">
        <v>283</v>
      </c>
      <c r="C292" t="s">
        <v>976</v>
      </c>
      <c r="D292" t="s">
        <v>466</v>
      </c>
      <c r="E292" t="s">
        <v>465</v>
      </c>
      <c r="F292" t="s">
        <v>453</v>
      </c>
      <c r="G292">
        <v>1</v>
      </c>
      <c r="H292">
        <v>0.25</v>
      </c>
      <c r="I292">
        <v>0.08</v>
      </c>
      <c r="J292">
        <v>9.9400000000000009E-4</v>
      </c>
      <c r="K292">
        <v>0.19</v>
      </c>
      <c r="L292">
        <v>0.09</v>
      </c>
      <c r="M292">
        <v>4.1399999999999999E-2</v>
      </c>
      <c r="N292">
        <v>0.74</v>
      </c>
      <c r="O292">
        <v>0.36</v>
      </c>
      <c r="P292">
        <v>4.1300000000000003E-2</v>
      </c>
    </row>
    <row r="293" spans="1:16" x14ac:dyDescent="0.25">
      <c r="A293" t="s">
        <v>977</v>
      </c>
      <c r="B293" t="s">
        <v>283</v>
      </c>
      <c r="C293" t="s">
        <v>978</v>
      </c>
      <c r="D293" t="s">
        <v>468</v>
      </c>
      <c r="E293" t="s">
        <v>467</v>
      </c>
      <c r="F293" t="s">
        <v>453</v>
      </c>
      <c r="G293">
        <v>1</v>
      </c>
      <c r="H293">
        <v>0.1</v>
      </c>
      <c r="I293">
        <v>0.03</v>
      </c>
      <c r="J293" s="7">
        <v>6.7700000000000006E-5</v>
      </c>
      <c r="K293">
        <v>0.14000000000000001</v>
      </c>
      <c r="L293">
        <v>0.05</v>
      </c>
      <c r="M293">
        <v>3.3600000000000001E-3</v>
      </c>
      <c r="N293">
        <v>1.31</v>
      </c>
      <c r="O293">
        <v>0.45</v>
      </c>
      <c r="P293">
        <v>3.3700000000000002E-3</v>
      </c>
    </row>
    <row r="294" spans="1:16" x14ac:dyDescent="0.25">
      <c r="A294" t="s">
        <v>979</v>
      </c>
      <c r="B294" t="s">
        <v>283</v>
      </c>
      <c r="C294" t="s">
        <v>412</v>
      </c>
      <c r="D294" t="s">
        <v>466</v>
      </c>
      <c r="E294" t="s">
        <v>467</v>
      </c>
      <c r="F294" t="s">
        <v>453</v>
      </c>
      <c r="G294">
        <v>1</v>
      </c>
      <c r="H294">
        <v>0.14000000000000001</v>
      </c>
      <c r="I294">
        <v>0.04</v>
      </c>
      <c r="J294">
        <v>1.6699999999999999E-4</v>
      </c>
      <c r="K294">
        <v>-0.11</v>
      </c>
      <c r="L294">
        <v>0.04</v>
      </c>
      <c r="M294">
        <v>3.31E-3</v>
      </c>
      <c r="N294">
        <v>-0.81</v>
      </c>
      <c r="O294">
        <v>0.28000000000000003</v>
      </c>
      <c r="P294">
        <v>3.32E-3</v>
      </c>
    </row>
    <row r="295" spans="1:16" x14ac:dyDescent="0.25">
      <c r="A295" t="s">
        <v>980</v>
      </c>
      <c r="B295" t="s">
        <v>283</v>
      </c>
      <c r="C295" t="s">
        <v>981</v>
      </c>
      <c r="D295" t="s">
        <v>467</v>
      </c>
      <c r="E295" t="s">
        <v>468</v>
      </c>
      <c r="F295" t="s">
        <v>453</v>
      </c>
      <c r="G295">
        <v>1</v>
      </c>
      <c r="H295">
        <v>0.18</v>
      </c>
      <c r="I295">
        <v>0.03</v>
      </c>
      <c r="J295" s="7">
        <v>1.85E-9</v>
      </c>
      <c r="K295">
        <v>-0.21</v>
      </c>
      <c r="L295">
        <v>0.04</v>
      </c>
      <c r="M295" s="7">
        <v>1.4699999999999999E-6</v>
      </c>
      <c r="N295">
        <v>-1.18</v>
      </c>
      <c r="O295">
        <v>0.24</v>
      </c>
      <c r="P295" s="7">
        <v>1.46E-6</v>
      </c>
    </row>
    <row r="296" spans="1:16" x14ac:dyDescent="0.25">
      <c r="A296" t="s">
        <v>982</v>
      </c>
      <c r="B296" t="s">
        <v>447</v>
      </c>
      <c r="C296" t="s">
        <v>983</v>
      </c>
      <c r="D296" t="s">
        <v>465</v>
      </c>
      <c r="E296" t="s">
        <v>466</v>
      </c>
      <c r="F296" t="s">
        <v>453</v>
      </c>
      <c r="G296">
        <v>1</v>
      </c>
      <c r="H296">
        <v>0.15</v>
      </c>
      <c r="I296">
        <v>0.03</v>
      </c>
      <c r="J296" s="7">
        <v>2.26E-5</v>
      </c>
      <c r="K296">
        <v>-0.1</v>
      </c>
      <c r="L296">
        <v>0.04</v>
      </c>
      <c r="M296">
        <v>1.24E-2</v>
      </c>
      <c r="N296">
        <v>-0.64</v>
      </c>
      <c r="O296">
        <v>0.26</v>
      </c>
      <c r="P296">
        <v>1.23E-2</v>
      </c>
    </row>
    <row r="297" spans="1:16" x14ac:dyDescent="0.25">
      <c r="A297" t="s">
        <v>984</v>
      </c>
      <c r="B297" t="s">
        <v>447</v>
      </c>
      <c r="C297" t="s">
        <v>983</v>
      </c>
      <c r="D297" t="s">
        <v>465</v>
      </c>
      <c r="E297" t="s">
        <v>466</v>
      </c>
      <c r="F297" t="s">
        <v>453</v>
      </c>
      <c r="G297">
        <v>1</v>
      </c>
      <c r="H297">
        <v>0.15</v>
      </c>
      <c r="I297">
        <v>0.03</v>
      </c>
      <c r="J297" s="7">
        <v>2.26E-5</v>
      </c>
      <c r="K297">
        <v>-0.1</v>
      </c>
      <c r="L297">
        <v>0.04</v>
      </c>
      <c r="M297">
        <v>1.24E-2</v>
      </c>
      <c r="N297">
        <v>-0.64</v>
      </c>
      <c r="O297">
        <v>0.26</v>
      </c>
      <c r="P297">
        <v>1.23E-2</v>
      </c>
    </row>
    <row r="298" spans="1:16" x14ac:dyDescent="0.25">
      <c r="A298" t="s">
        <v>985</v>
      </c>
      <c r="B298" t="s">
        <v>447</v>
      </c>
      <c r="C298" t="s">
        <v>485</v>
      </c>
      <c r="D298" t="s">
        <v>466</v>
      </c>
      <c r="E298" t="s">
        <v>465</v>
      </c>
      <c r="F298" t="s">
        <v>453</v>
      </c>
      <c r="G298">
        <v>1</v>
      </c>
      <c r="H298">
        <v>0.1</v>
      </c>
      <c r="I298">
        <v>0.02</v>
      </c>
      <c r="J298" s="7">
        <v>1E-4</v>
      </c>
      <c r="K298">
        <v>-0.18</v>
      </c>
      <c r="L298">
        <v>0.05</v>
      </c>
      <c r="M298">
        <v>1.2300000000000001E-4</v>
      </c>
      <c r="N298">
        <v>-1.9</v>
      </c>
      <c r="O298">
        <v>0.5</v>
      </c>
      <c r="P298">
        <v>1.2300000000000001E-4</v>
      </c>
    </row>
    <row r="299" spans="1:16" x14ac:dyDescent="0.25">
      <c r="A299" t="s">
        <v>986</v>
      </c>
      <c r="B299" t="s">
        <v>447</v>
      </c>
      <c r="C299" t="s">
        <v>492</v>
      </c>
      <c r="D299" t="s">
        <v>466</v>
      </c>
      <c r="E299" t="s">
        <v>465</v>
      </c>
      <c r="F299" t="s">
        <v>453</v>
      </c>
      <c r="G299">
        <v>1</v>
      </c>
      <c r="H299">
        <v>0.12</v>
      </c>
      <c r="I299">
        <v>0.02</v>
      </c>
      <c r="J299" s="7">
        <v>3.27E-7</v>
      </c>
      <c r="K299">
        <v>-0.17</v>
      </c>
      <c r="L299">
        <v>0.05</v>
      </c>
      <c r="M299">
        <v>1.1900000000000001E-3</v>
      </c>
      <c r="N299">
        <v>-1.4</v>
      </c>
      <c r="O299">
        <v>0.43</v>
      </c>
      <c r="P299">
        <v>1.1900000000000001E-3</v>
      </c>
    </row>
    <row r="300" spans="1:16" x14ac:dyDescent="0.25">
      <c r="A300" t="s">
        <v>987</v>
      </c>
      <c r="B300" t="s">
        <v>447</v>
      </c>
      <c r="C300" t="s">
        <v>988</v>
      </c>
      <c r="D300" t="s">
        <v>468</v>
      </c>
      <c r="E300" t="s">
        <v>467</v>
      </c>
      <c r="F300" t="s">
        <v>453</v>
      </c>
      <c r="G300">
        <v>1</v>
      </c>
      <c r="H300">
        <v>1.1000000000000001</v>
      </c>
      <c r="I300">
        <v>0.27</v>
      </c>
      <c r="J300" s="7">
        <v>7.3300000000000006E-5</v>
      </c>
      <c r="K300">
        <v>0.25</v>
      </c>
      <c r="L300">
        <v>0.12</v>
      </c>
      <c r="M300">
        <v>3.3599999999999998E-2</v>
      </c>
      <c r="N300">
        <v>0.23</v>
      </c>
      <c r="O300">
        <v>0.11</v>
      </c>
      <c r="P300">
        <v>3.3500000000000002E-2</v>
      </c>
    </row>
    <row r="301" spans="1:16" x14ac:dyDescent="0.25">
      <c r="A301" t="s">
        <v>989</v>
      </c>
      <c r="B301" t="s">
        <v>447</v>
      </c>
      <c r="C301" t="s">
        <v>990</v>
      </c>
      <c r="D301" t="s">
        <v>465</v>
      </c>
      <c r="E301" t="s">
        <v>468</v>
      </c>
      <c r="F301" t="s">
        <v>453</v>
      </c>
      <c r="G301">
        <v>1</v>
      </c>
      <c r="H301">
        <v>0.85</v>
      </c>
      <c r="I301">
        <v>0.19</v>
      </c>
      <c r="J301" s="7">
        <v>1.17E-5</v>
      </c>
      <c r="K301">
        <v>0.32</v>
      </c>
      <c r="L301">
        <v>0.13</v>
      </c>
      <c r="M301">
        <v>1.32E-2</v>
      </c>
      <c r="N301">
        <v>0.38</v>
      </c>
      <c r="O301">
        <v>0.15</v>
      </c>
      <c r="P301">
        <v>1.32E-2</v>
      </c>
    </row>
    <row r="302" spans="1:16" x14ac:dyDescent="0.25">
      <c r="A302" t="s">
        <v>991</v>
      </c>
      <c r="B302" t="s">
        <v>447</v>
      </c>
      <c r="C302" t="s">
        <v>992</v>
      </c>
      <c r="D302" t="s">
        <v>465</v>
      </c>
      <c r="E302" t="s">
        <v>466</v>
      </c>
      <c r="F302" t="s">
        <v>453</v>
      </c>
      <c r="G302">
        <v>1</v>
      </c>
      <c r="H302">
        <v>0.87</v>
      </c>
      <c r="I302">
        <v>0.24</v>
      </c>
      <c r="J302">
        <v>4.2000000000000002E-4</v>
      </c>
      <c r="K302">
        <v>0.26</v>
      </c>
      <c r="L302">
        <v>0.11</v>
      </c>
      <c r="M302">
        <v>2.0799999999999999E-2</v>
      </c>
      <c r="N302">
        <v>0.28999999999999998</v>
      </c>
      <c r="O302">
        <v>0.13</v>
      </c>
      <c r="P302">
        <v>2.07E-2</v>
      </c>
    </row>
    <row r="303" spans="1:16" x14ac:dyDescent="0.25">
      <c r="A303" t="s">
        <v>993</v>
      </c>
      <c r="B303" t="s">
        <v>443</v>
      </c>
      <c r="C303" t="s">
        <v>994</v>
      </c>
      <c r="D303" t="s">
        <v>467</v>
      </c>
      <c r="E303" t="s">
        <v>468</v>
      </c>
      <c r="F303" t="s">
        <v>453</v>
      </c>
      <c r="G303">
        <v>1</v>
      </c>
      <c r="H303">
        <v>0.31</v>
      </c>
      <c r="I303">
        <v>0.1</v>
      </c>
      <c r="J303">
        <v>1.47E-3</v>
      </c>
      <c r="K303">
        <v>-0.25</v>
      </c>
      <c r="L303">
        <v>0.09</v>
      </c>
      <c r="M303">
        <v>5.5799999999999999E-3</v>
      </c>
      <c r="N303">
        <v>-0.79</v>
      </c>
      <c r="O303">
        <v>0.28999999999999998</v>
      </c>
      <c r="P303">
        <v>5.5599999999999998E-3</v>
      </c>
    </row>
    <row r="304" spans="1:16" x14ac:dyDescent="0.25">
      <c r="A304" t="s">
        <v>995</v>
      </c>
      <c r="B304" t="s">
        <v>443</v>
      </c>
      <c r="C304" t="s">
        <v>996</v>
      </c>
      <c r="D304" t="s">
        <v>466</v>
      </c>
      <c r="E304" t="s">
        <v>465</v>
      </c>
      <c r="F304" t="s">
        <v>453</v>
      </c>
      <c r="G304">
        <v>1</v>
      </c>
      <c r="H304">
        <v>1.67</v>
      </c>
      <c r="I304">
        <v>0.39</v>
      </c>
      <c r="J304" s="7">
        <v>4.9299999999999999E-5</v>
      </c>
      <c r="K304">
        <v>0.71</v>
      </c>
      <c r="L304">
        <v>0.23</v>
      </c>
      <c r="M304">
        <v>1.9400000000000001E-3</v>
      </c>
      <c r="N304">
        <v>0.43</v>
      </c>
      <c r="O304">
        <v>0.14000000000000001</v>
      </c>
      <c r="P304">
        <v>1.9400000000000001E-3</v>
      </c>
    </row>
    <row r="305" spans="1:16" x14ac:dyDescent="0.25">
      <c r="A305" t="s">
        <v>997</v>
      </c>
      <c r="B305" t="s">
        <v>998</v>
      </c>
      <c r="C305" t="s">
        <v>999</v>
      </c>
      <c r="D305" t="s">
        <v>466</v>
      </c>
      <c r="E305" t="s">
        <v>465</v>
      </c>
      <c r="F305" t="s">
        <v>453</v>
      </c>
      <c r="G305">
        <v>1</v>
      </c>
      <c r="H305">
        <v>1.01</v>
      </c>
      <c r="I305">
        <v>0.27</v>
      </c>
      <c r="J305">
        <v>1.9799999999999999E-4</v>
      </c>
      <c r="K305">
        <v>-0.26</v>
      </c>
      <c r="L305">
        <v>0.13</v>
      </c>
      <c r="M305">
        <v>4.5100000000000001E-2</v>
      </c>
      <c r="N305">
        <v>-0.26</v>
      </c>
      <c r="O305">
        <v>0.13</v>
      </c>
      <c r="P305">
        <v>4.5100000000000001E-2</v>
      </c>
    </row>
    <row r="306" spans="1:16" x14ac:dyDescent="0.25">
      <c r="A306" t="s">
        <v>1000</v>
      </c>
      <c r="B306" t="s">
        <v>227</v>
      </c>
      <c r="C306" t="s">
        <v>1001</v>
      </c>
      <c r="D306" t="s">
        <v>465</v>
      </c>
      <c r="E306" t="s">
        <v>466</v>
      </c>
      <c r="F306" t="s">
        <v>453</v>
      </c>
      <c r="G306">
        <v>1</v>
      </c>
      <c r="H306">
        <v>0.48</v>
      </c>
      <c r="I306">
        <v>0.12</v>
      </c>
      <c r="J306">
        <v>1.74E-4</v>
      </c>
      <c r="K306">
        <v>-0.13</v>
      </c>
      <c r="L306">
        <v>0.06</v>
      </c>
      <c r="M306">
        <v>2.1299999999999999E-2</v>
      </c>
      <c r="N306">
        <v>-0.28000000000000003</v>
      </c>
      <c r="O306">
        <v>0.12</v>
      </c>
      <c r="P306">
        <v>2.1299999999999999E-2</v>
      </c>
    </row>
    <row r="307" spans="1:16" x14ac:dyDescent="0.25">
      <c r="A307" t="s">
        <v>1002</v>
      </c>
      <c r="B307" t="s">
        <v>227</v>
      </c>
      <c r="C307" t="s">
        <v>1003</v>
      </c>
      <c r="D307" t="s">
        <v>467</v>
      </c>
      <c r="E307" t="s">
        <v>468</v>
      </c>
      <c r="F307" t="s">
        <v>453</v>
      </c>
      <c r="G307">
        <v>1</v>
      </c>
      <c r="H307">
        <v>1</v>
      </c>
      <c r="I307">
        <v>0.27</v>
      </c>
      <c r="J307">
        <v>3.3300000000000002E-4</v>
      </c>
      <c r="K307">
        <v>-0.43</v>
      </c>
      <c r="L307">
        <v>0.17</v>
      </c>
      <c r="M307">
        <v>1.2999999999999999E-2</v>
      </c>
      <c r="N307">
        <v>-0.43</v>
      </c>
      <c r="O307">
        <v>0.17</v>
      </c>
      <c r="P307">
        <v>1.2999999999999999E-2</v>
      </c>
    </row>
    <row r="308" spans="1:16" x14ac:dyDescent="0.25">
      <c r="A308" t="s">
        <v>1004</v>
      </c>
      <c r="B308" t="s">
        <v>227</v>
      </c>
      <c r="C308" t="s">
        <v>1005</v>
      </c>
      <c r="D308" t="s">
        <v>466</v>
      </c>
      <c r="E308" t="s">
        <v>465</v>
      </c>
      <c r="F308" t="s">
        <v>453</v>
      </c>
      <c r="G308">
        <v>1</v>
      </c>
      <c r="H308">
        <v>0.4</v>
      </c>
      <c r="I308">
        <v>0.12</v>
      </c>
      <c r="J308">
        <v>1.01E-3</v>
      </c>
      <c r="K308">
        <v>-0.18</v>
      </c>
      <c r="L308">
        <v>7.0000000000000007E-2</v>
      </c>
      <c r="M308">
        <v>1.6799999999999999E-2</v>
      </c>
      <c r="N308">
        <v>-0.44</v>
      </c>
      <c r="O308">
        <v>0.18</v>
      </c>
      <c r="P308">
        <v>1.6799999999999999E-2</v>
      </c>
    </row>
    <row r="309" spans="1:16" x14ac:dyDescent="0.25">
      <c r="A309" t="s">
        <v>1006</v>
      </c>
      <c r="B309" t="s">
        <v>227</v>
      </c>
      <c r="C309" t="s">
        <v>1007</v>
      </c>
      <c r="D309" t="s">
        <v>466</v>
      </c>
      <c r="E309" t="s">
        <v>465</v>
      </c>
      <c r="F309" t="s">
        <v>453</v>
      </c>
      <c r="G309">
        <v>1</v>
      </c>
      <c r="H309">
        <v>0.93</v>
      </c>
      <c r="I309">
        <v>0.12</v>
      </c>
      <c r="J309" s="7">
        <v>1.47E-12</v>
      </c>
      <c r="K309">
        <v>-0.14000000000000001</v>
      </c>
      <c r="L309">
        <v>0.05</v>
      </c>
      <c r="M309">
        <v>6.2199999999999998E-3</v>
      </c>
      <c r="N309">
        <v>-0.15</v>
      </c>
      <c r="O309">
        <v>0.06</v>
      </c>
      <c r="P309">
        <v>6.1799999999999997E-3</v>
      </c>
    </row>
    <row r="310" spans="1:16" x14ac:dyDescent="0.25">
      <c r="A310" t="s">
        <v>1008</v>
      </c>
      <c r="B310" t="s">
        <v>227</v>
      </c>
      <c r="C310" t="s">
        <v>1009</v>
      </c>
      <c r="D310" t="s">
        <v>465</v>
      </c>
      <c r="E310" t="s">
        <v>466</v>
      </c>
      <c r="F310" t="s">
        <v>453</v>
      </c>
      <c r="G310">
        <v>1</v>
      </c>
      <c r="H310">
        <v>0.67</v>
      </c>
      <c r="I310">
        <v>0.18</v>
      </c>
      <c r="J310">
        <v>1.8200000000000001E-4</v>
      </c>
      <c r="K310">
        <v>0.32</v>
      </c>
      <c r="L310">
        <v>0.12</v>
      </c>
      <c r="M310">
        <v>8.4100000000000008E-3</v>
      </c>
      <c r="N310">
        <v>0.47</v>
      </c>
      <c r="O310">
        <v>0.18</v>
      </c>
      <c r="P310">
        <v>8.3899999999999999E-3</v>
      </c>
    </row>
    <row r="311" spans="1:16" x14ac:dyDescent="0.25">
      <c r="A311" t="s">
        <v>1010</v>
      </c>
      <c r="B311" t="s">
        <v>441</v>
      </c>
      <c r="C311" t="s">
        <v>1011</v>
      </c>
      <c r="D311" t="s">
        <v>466</v>
      </c>
      <c r="E311" t="s">
        <v>465</v>
      </c>
      <c r="F311" t="s">
        <v>453</v>
      </c>
      <c r="G311">
        <v>1</v>
      </c>
      <c r="H311">
        <v>0.62</v>
      </c>
      <c r="I311">
        <v>0.19</v>
      </c>
      <c r="J311">
        <v>1.7700000000000001E-3</v>
      </c>
      <c r="K311">
        <v>-0.14000000000000001</v>
      </c>
      <c r="L311">
        <v>0.06</v>
      </c>
      <c r="M311">
        <v>3.5000000000000003E-2</v>
      </c>
      <c r="N311">
        <v>-0.22</v>
      </c>
      <c r="O311">
        <v>0.1</v>
      </c>
      <c r="P311">
        <v>3.5099999999999999E-2</v>
      </c>
    </row>
    <row r="312" spans="1:16" x14ac:dyDescent="0.25">
      <c r="A312" t="s">
        <v>1012</v>
      </c>
      <c r="B312" t="s">
        <v>436</v>
      </c>
      <c r="C312" t="s">
        <v>500</v>
      </c>
      <c r="D312" t="s">
        <v>466</v>
      </c>
      <c r="E312" t="s">
        <v>465</v>
      </c>
      <c r="F312" t="s">
        <v>453</v>
      </c>
      <c r="G312">
        <v>1</v>
      </c>
      <c r="H312">
        <v>0.26</v>
      </c>
      <c r="I312">
        <v>0.03</v>
      </c>
      <c r="J312" s="7">
        <v>2.3400000000000001E-16</v>
      </c>
      <c r="K312">
        <v>0.15</v>
      </c>
      <c r="L312">
        <v>0.05</v>
      </c>
      <c r="M312">
        <v>1.32E-3</v>
      </c>
      <c r="N312">
        <v>0.56000000000000005</v>
      </c>
      <c r="O312">
        <v>0.17</v>
      </c>
      <c r="P312">
        <v>1.33E-3</v>
      </c>
    </row>
    <row r="313" spans="1:16" x14ac:dyDescent="0.25">
      <c r="A313" t="s">
        <v>1013</v>
      </c>
      <c r="B313" t="s">
        <v>436</v>
      </c>
      <c r="C313" t="s">
        <v>1014</v>
      </c>
      <c r="D313" t="s">
        <v>465</v>
      </c>
      <c r="E313" t="s">
        <v>466</v>
      </c>
      <c r="F313" t="s">
        <v>453</v>
      </c>
      <c r="G313">
        <v>1</v>
      </c>
      <c r="H313">
        <v>0.67</v>
      </c>
      <c r="I313">
        <v>0.18</v>
      </c>
      <c r="J313">
        <v>1.8799999999999999E-4</v>
      </c>
      <c r="K313">
        <v>0.19</v>
      </c>
      <c r="L313">
        <v>0.09</v>
      </c>
      <c r="M313">
        <v>2.9100000000000001E-2</v>
      </c>
      <c r="N313">
        <v>0.28999999999999998</v>
      </c>
      <c r="O313">
        <v>0.13</v>
      </c>
      <c r="P313">
        <v>2.9000000000000001E-2</v>
      </c>
    </row>
    <row r="314" spans="1:16" x14ac:dyDescent="0.25">
      <c r="A314" t="s">
        <v>1015</v>
      </c>
      <c r="B314" t="s">
        <v>436</v>
      </c>
      <c r="C314" t="s">
        <v>1016</v>
      </c>
      <c r="D314" t="s">
        <v>468</v>
      </c>
      <c r="E314" t="s">
        <v>467</v>
      </c>
      <c r="F314" t="s">
        <v>453</v>
      </c>
      <c r="G314">
        <v>1</v>
      </c>
      <c r="H314">
        <v>0.27</v>
      </c>
      <c r="I314">
        <v>0.08</v>
      </c>
      <c r="J314">
        <v>1.16E-3</v>
      </c>
      <c r="K314">
        <v>0.1</v>
      </c>
      <c r="L314">
        <v>0.04</v>
      </c>
      <c r="M314">
        <v>5.28E-3</v>
      </c>
      <c r="N314">
        <v>0.38</v>
      </c>
      <c r="O314">
        <v>0.13</v>
      </c>
      <c r="P314">
        <v>5.3E-3</v>
      </c>
    </row>
    <row r="315" spans="1:16" x14ac:dyDescent="0.25">
      <c r="A315" t="s">
        <v>1017</v>
      </c>
      <c r="B315" t="s">
        <v>473</v>
      </c>
      <c r="C315" t="s">
        <v>1018</v>
      </c>
      <c r="D315" t="s">
        <v>467</v>
      </c>
      <c r="E315" t="s">
        <v>468</v>
      </c>
      <c r="F315" t="s">
        <v>453</v>
      </c>
      <c r="G315">
        <v>1</v>
      </c>
      <c r="H315">
        <v>0.41</v>
      </c>
      <c r="I315">
        <v>0.06</v>
      </c>
      <c r="J315" s="7">
        <v>1.2999999999999999E-10</v>
      </c>
      <c r="K315">
        <v>-0.34</v>
      </c>
      <c r="L315">
        <v>0.12</v>
      </c>
      <c r="M315">
        <v>4.4400000000000004E-3</v>
      </c>
      <c r="N315">
        <v>-0.83</v>
      </c>
      <c r="O315">
        <v>0.28999999999999998</v>
      </c>
      <c r="P315">
        <v>4.4299999999999999E-3</v>
      </c>
    </row>
    <row r="316" spans="1:16" x14ac:dyDescent="0.25">
      <c r="A316" t="s">
        <v>1019</v>
      </c>
      <c r="B316" t="s">
        <v>473</v>
      </c>
      <c r="C316" t="s">
        <v>1020</v>
      </c>
      <c r="D316" t="s">
        <v>465</v>
      </c>
      <c r="E316" t="s">
        <v>466</v>
      </c>
      <c r="F316" t="s">
        <v>453</v>
      </c>
      <c r="G316">
        <v>1</v>
      </c>
      <c r="H316">
        <v>0.25</v>
      </c>
      <c r="I316">
        <v>0.05</v>
      </c>
      <c r="J316" s="7">
        <v>5.1699999999999998E-7</v>
      </c>
      <c r="K316">
        <v>-0.36</v>
      </c>
      <c r="L316">
        <v>0.15</v>
      </c>
      <c r="M316">
        <v>1.8800000000000001E-2</v>
      </c>
      <c r="N316">
        <v>-1.44</v>
      </c>
      <c r="O316">
        <v>0.61</v>
      </c>
      <c r="P316">
        <v>1.89E-2</v>
      </c>
    </row>
    <row r="317" spans="1:16" x14ac:dyDescent="0.25">
      <c r="A317" t="s">
        <v>1021</v>
      </c>
      <c r="B317" t="s">
        <v>473</v>
      </c>
      <c r="C317" t="s">
        <v>1020</v>
      </c>
      <c r="D317" t="s">
        <v>465</v>
      </c>
      <c r="E317" t="s">
        <v>466</v>
      </c>
      <c r="F317" t="s">
        <v>453</v>
      </c>
      <c r="G317">
        <v>1</v>
      </c>
      <c r="H317">
        <v>0.51</v>
      </c>
      <c r="I317">
        <v>7.0000000000000007E-2</v>
      </c>
      <c r="J317" s="7">
        <v>2.0799999999999999E-11</v>
      </c>
      <c r="K317">
        <v>-0.36</v>
      </c>
      <c r="L317">
        <v>0.15</v>
      </c>
      <c r="M317">
        <v>1.8800000000000001E-2</v>
      </c>
      <c r="N317">
        <v>-0.71</v>
      </c>
      <c r="O317">
        <v>0.3</v>
      </c>
      <c r="P317">
        <v>1.89E-2</v>
      </c>
    </row>
    <row r="318" spans="1:16" x14ac:dyDescent="0.25">
      <c r="A318" t="s">
        <v>1022</v>
      </c>
      <c r="B318" t="s">
        <v>473</v>
      </c>
      <c r="C318" t="s">
        <v>1020</v>
      </c>
      <c r="D318" t="s">
        <v>465</v>
      </c>
      <c r="E318" t="s">
        <v>466</v>
      </c>
      <c r="F318" t="s">
        <v>453</v>
      </c>
      <c r="G318">
        <v>1</v>
      </c>
      <c r="H318">
        <v>0.51</v>
      </c>
      <c r="I318">
        <v>7.0000000000000007E-2</v>
      </c>
      <c r="J318" s="7">
        <v>2.0799999999999999E-11</v>
      </c>
      <c r="K318">
        <v>-0.36</v>
      </c>
      <c r="L318">
        <v>0.15</v>
      </c>
      <c r="M318">
        <v>1.8800000000000001E-2</v>
      </c>
      <c r="N318">
        <v>-0.71</v>
      </c>
      <c r="O318">
        <v>0.3</v>
      </c>
      <c r="P318">
        <v>1.89E-2</v>
      </c>
    </row>
    <row r="319" spans="1:16" x14ac:dyDescent="0.25">
      <c r="A319" t="s">
        <v>1023</v>
      </c>
      <c r="B319" t="s">
        <v>473</v>
      </c>
      <c r="C319" t="s">
        <v>1020</v>
      </c>
      <c r="D319" t="s">
        <v>465</v>
      </c>
      <c r="E319" t="s">
        <v>466</v>
      </c>
      <c r="F319" t="s">
        <v>453</v>
      </c>
      <c r="G319">
        <v>1</v>
      </c>
      <c r="H319">
        <v>0.43</v>
      </c>
      <c r="I319">
        <v>0.08</v>
      </c>
      <c r="J319" s="7">
        <v>4.5200000000000002E-7</v>
      </c>
      <c r="K319">
        <v>-0.36</v>
      </c>
      <c r="L319">
        <v>0.15</v>
      </c>
      <c r="M319">
        <v>1.8800000000000001E-2</v>
      </c>
      <c r="N319">
        <v>-0.84</v>
      </c>
      <c r="O319">
        <v>0.36</v>
      </c>
      <c r="P319">
        <v>1.89E-2</v>
      </c>
    </row>
    <row r="320" spans="1:16" x14ac:dyDescent="0.25">
      <c r="A320" t="s">
        <v>1024</v>
      </c>
      <c r="B320" t="s">
        <v>473</v>
      </c>
      <c r="C320" t="s">
        <v>1020</v>
      </c>
      <c r="D320" t="s">
        <v>465</v>
      </c>
      <c r="E320" t="s">
        <v>466</v>
      </c>
      <c r="F320" t="s">
        <v>453</v>
      </c>
      <c r="G320">
        <v>1</v>
      </c>
      <c r="H320">
        <v>0.43</v>
      </c>
      <c r="I320">
        <v>0.08</v>
      </c>
      <c r="J320" s="7">
        <v>4.5200000000000002E-7</v>
      </c>
      <c r="K320">
        <v>-0.36</v>
      </c>
      <c r="L320">
        <v>0.15</v>
      </c>
      <c r="M320">
        <v>1.8800000000000001E-2</v>
      </c>
      <c r="N320">
        <v>-0.84</v>
      </c>
      <c r="O320">
        <v>0.36</v>
      </c>
      <c r="P320">
        <v>1.89E-2</v>
      </c>
    </row>
    <row r="321" spans="1:16" x14ac:dyDescent="0.25">
      <c r="A321" t="s">
        <v>1025</v>
      </c>
      <c r="B321" t="s">
        <v>473</v>
      </c>
      <c r="C321" t="s">
        <v>1026</v>
      </c>
      <c r="D321" t="s">
        <v>466</v>
      </c>
      <c r="E321" t="s">
        <v>465</v>
      </c>
      <c r="F321" t="s">
        <v>453</v>
      </c>
      <c r="G321">
        <v>1</v>
      </c>
      <c r="H321">
        <v>0.48</v>
      </c>
      <c r="I321">
        <v>0.05</v>
      </c>
      <c r="J321" s="7">
        <v>5.1799999999999996E-19</v>
      </c>
      <c r="K321">
        <v>-0.3</v>
      </c>
      <c r="L321">
        <v>0.1</v>
      </c>
      <c r="M321">
        <v>3.0300000000000001E-3</v>
      </c>
      <c r="N321">
        <v>-0.62</v>
      </c>
      <c r="O321">
        <v>0.21</v>
      </c>
      <c r="P321">
        <v>3.0400000000000002E-3</v>
      </c>
    </row>
    <row r="322" spans="1:16" x14ac:dyDescent="0.25">
      <c r="A322" t="s">
        <v>1027</v>
      </c>
      <c r="B322" t="s">
        <v>473</v>
      </c>
      <c r="C322" t="s">
        <v>1020</v>
      </c>
      <c r="D322" t="s">
        <v>465</v>
      </c>
      <c r="E322" t="s">
        <v>466</v>
      </c>
      <c r="F322" t="s">
        <v>453</v>
      </c>
      <c r="G322">
        <v>1</v>
      </c>
      <c r="H322">
        <v>0.54</v>
      </c>
      <c r="I322">
        <v>0.11</v>
      </c>
      <c r="J322" s="7">
        <v>3.1499999999999999E-6</v>
      </c>
      <c r="K322">
        <v>-0.36</v>
      </c>
      <c r="L322">
        <v>0.15</v>
      </c>
      <c r="M322">
        <v>1.8800000000000001E-2</v>
      </c>
      <c r="N322">
        <v>-0.67</v>
      </c>
      <c r="O322">
        <v>0.28999999999999998</v>
      </c>
      <c r="P322">
        <v>1.89E-2</v>
      </c>
    </row>
    <row r="323" spans="1:16" x14ac:dyDescent="0.25">
      <c r="A323" t="s">
        <v>1028</v>
      </c>
      <c r="B323" t="s">
        <v>473</v>
      </c>
      <c r="C323" t="s">
        <v>1029</v>
      </c>
      <c r="D323" t="s">
        <v>467</v>
      </c>
      <c r="E323" t="s">
        <v>468</v>
      </c>
      <c r="F323" t="s">
        <v>453</v>
      </c>
      <c r="G323">
        <v>1</v>
      </c>
      <c r="H323">
        <v>0.43</v>
      </c>
      <c r="I323">
        <v>0.1</v>
      </c>
      <c r="J323" s="7">
        <v>1.3499999999999999E-5</v>
      </c>
      <c r="K323">
        <v>-0.28999999999999998</v>
      </c>
      <c r="L323">
        <v>0.1</v>
      </c>
      <c r="M323">
        <v>4.3299999999999996E-3</v>
      </c>
      <c r="N323">
        <v>-0.68</v>
      </c>
      <c r="O323">
        <v>0.24</v>
      </c>
      <c r="P323">
        <v>4.3400000000000001E-3</v>
      </c>
    </row>
    <row r="324" spans="1:16" x14ac:dyDescent="0.25">
      <c r="A324" t="s">
        <v>1030</v>
      </c>
      <c r="B324" t="s">
        <v>473</v>
      </c>
      <c r="C324" t="s">
        <v>1031</v>
      </c>
      <c r="D324" t="s">
        <v>468</v>
      </c>
      <c r="E324" t="s">
        <v>467</v>
      </c>
      <c r="F324" t="s">
        <v>453</v>
      </c>
      <c r="G324">
        <v>1</v>
      </c>
      <c r="H324">
        <v>0.65</v>
      </c>
      <c r="I324">
        <v>0.11</v>
      </c>
      <c r="J324" s="7">
        <v>7.7599999999999997E-9</v>
      </c>
      <c r="K324">
        <v>-0.32</v>
      </c>
      <c r="L324">
        <v>0.09</v>
      </c>
      <c r="M324">
        <v>1.9900000000000001E-4</v>
      </c>
      <c r="N324">
        <v>-0.49</v>
      </c>
      <c r="O324">
        <v>0.13</v>
      </c>
      <c r="P324" s="7">
        <v>2.0000000000000001E-4</v>
      </c>
    </row>
    <row r="325" spans="1:16" x14ac:dyDescent="0.25">
      <c r="A325" t="s">
        <v>1032</v>
      </c>
      <c r="B325" t="s">
        <v>473</v>
      </c>
      <c r="C325" t="s">
        <v>1029</v>
      </c>
      <c r="D325" t="s">
        <v>467</v>
      </c>
      <c r="E325" t="s">
        <v>468</v>
      </c>
      <c r="F325" t="s">
        <v>453</v>
      </c>
      <c r="G325">
        <v>1</v>
      </c>
      <c r="H325">
        <v>0.7</v>
      </c>
      <c r="I325">
        <v>0.1</v>
      </c>
      <c r="J325" s="7">
        <v>1.09E-10</v>
      </c>
      <c r="K325">
        <v>-0.28999999999999998</v>
      </c>
      <c r="L325">
        <v>0.1</v>
      </c>
      <c r="M325">
        <v>4.3299999999999996E-3</v>
      </c>
      <c r="N325">
        <v>-0.41</v>
      </c>
      <c r="O325">
        <v>0.15</v>
      </c>
      <c r="P325">
        <v>4.3400000000000001E-3</v>
      </c>
    </row>
    <row r="326" spans="1:16" x14ac:dyDescent="0.25">
      <c r="A326" t="s">
        <v>1033</v>
      </c>
      <c r="B326" t="s">
        <v>473</v>
      </c>
      <c r="C326" t="s">
        <v>1034</v>
      </c>
      <c r="D326" t="s">
        <v>467</v>
      </c>
      <c r="E326" t="s">
        <v>466</v>
      </c>
      <c r="F326" t="s">
        <v>453</v>
      </c>
      <c r="G326">
        <v>1</v>
      </c>
      <c r="H326">
        <v>0.56999999999999995</v>
      </c>
      <c r="I326">
        <v>0.1</v>
      </c>
      <c r="J326" s="7">
        <v>7.2300000000000006E-8</v>
      </c>
      <c r="K326">
        <v>-0.3</v>
      </c>
      <c r="L326">
        <v>0.1</v>
      </c>
      <c r="M326">
        <v>2.82E-3</v>
      </c>
      <c r="N326">
        <v>-0.53</v>
      </c>
      <c r="O326">
        <v>0.18</v>
      </c>
      <c r="P326">
        <v>2.82E-3</v>
      </c>
    </row>
    <row r="327" spans="1:16" x14ac:dyDescent="0.25">
      <c r="A327" t="s">
        <v>1035</v>
      </c>
      <c r="B327" t="s">
        <v>473</v>
      </c>
      <c r="C327" t="s">
        <v>1026</v>
      </c>
      <c r="D327" t="s">
        <v>466</v>
      </c>
      <c r="E327" t="s">
        <v>465</v>
      </c>
      <c r="F327" t="s">
        <v>453</v>
      </c>
      <c r="G327">
        <v>1</v>
      </c>
      <c r="H327">
        <v>0.39</v>
      </c>
      <c r="I327">
        <v>0.06</v>
      </c>
      <c r="J327" s="7">
        <v>2.1199999999999999E-11</v>
      </c>
      <c r="K327">
        <v>-0.3</v>
      </c>
      <c r="L327">
        <v>0.1</v>
      </c>
      <c r="M327">
        <v>3.0300000000000001E-3</v>
      </c>
      <c r="N327">
        <v>-0.76</v>
      </c>
      <c r="O327">
        <v>0.26</v>
      </c>
      <c r="P327">
        <v>3.0400000000000002E-3</v>
      </c>
    </row>
    <row r="328" spans="1:16" x14ac:dyDescent="0.25">
      <c r="A328" t="s">
        <v>1036</v>
      </c>
      <c r="B328" t="s">
        <v>473</v>
      </c>
      <c r="C328" t="s">
        <v>1034</v>
      </c>
      <c r="D328" t="s">
        <v>467</v>
      </c>
      <c r="E328" t="s">
        <v>466</v>
      </c>
      <c r="F328" t="s">
        <v>453</v>
      </c>
      <c r="G328">
        <v>1</v>
      </c>
      <c r="H328">
        <v>0.3</v>
      </c>
      <c r="I328">
        <v>0.05</v>
      </c>
      <c r="J328" s="7">
        <v>6.0600000000000002E-9</v>
      </c>
      <c r="K328">
        <v>-0.3</v>
      </c>
      <c r="L328">
        <v>0.1</v>
      </c>
      <c r="M328">
        <v>2.82E-3</v>
      </c>
      <c r="N328">
        <v>-0.99</v>
      </c>
      <c r="O328">
        <v>0.33</v>
      </c>
      <c r="P328">
        <v>2.82E-3</v>
      </c>
    </row>
    <row r="329" spans="1:16" x14ac:dyDescent="0.25">
      <c r="A329" t="s">
        <v>1037</v>
      </c>
      <c r="B329" t="s">
        <v>473</v>
      </c>
      <c r="C329" t="s">
        <v>1020</v>
      </c>
      <c r="D329" t="s">
        <v>465</v>
      </c>
      <c r="E329" t="s">
        <v>466</v>
      </c>
      <c r="F329" t="s">
        <v>453</v>
      </c>
      <c r="G329">
        <v>1</v>
      </c>
      <c r="H329">
        <v>0.44</v>
      </c>
      <c r="I329">
        <v>0.05</v>
      </c>
      <c r="J329" s="7">
        <v>7.55E-15</v>
      </c>
      <c r="K329">
        <v>-0.36</v>
      </c>
      <c r="L329">
        <v>0.15</v>
      </c>
      <c r="M329">
        <v>1.8800000000000001E-2</v>
      </c>
      <c r="N329">
        <v>-0.83</v>
      </c>
      <c r="O329">
        <v>0.35</v>
      </c>
      <c r="P329">
        <v>1.89E-2</v>
      </c>
    </row>
    <row r="330" spans="1:16" x14ac:dyDescent="0.25">
      <c r="A330" t="s">
        <v>1038</v>
      </c>
      <c r="B330" t="s">
        <v>473</v>
      </c>
      <c r="C330" t="s">
        <v>1039</v>
      </c>
      <c r="D330" t="s">
        <v>468</v>
      </c>
      <c r="E330" t="s">
        <v>467</v>
      </c>
      <c r="F330" t="s">
        <v>453</v>
      </c>
      <c r="G330">
        <v>1</v>
      </c>
      <c r="H330">
        <v>0.56999999999999995</v>
      </c>
      <c r="I330">
        <v>0.08</v>
      </c>
      <c r="J330" s="7">
        <v>7.6200000000000002E-12</v>
      </c>
      <c r="K330">
        <v>-0.3</v>
      </c>
      <c r="L330">
        <v>0.1</v>
      </c>
      <c r="M330">
        <v>3.1800000000000001E-3</v>
      </c>
      <c r="N330">
        <v>-0.52</v>
      </c>
      <c r="O330">
        <v>0.18</v>
      </c>
      <c r="P330">
        <v>3.1800000000000001E-3</v>
      </c>
    </row>
    <row r="331" spans="1:16" x14ac:dyDescent="0.25">
      <c r="A331" t="s">
        <v>1040</v>
      </c>
      <c r="B331" t="s">
        <v>473</v>
      </c>
      <c r="C331" t="s">
        <v>1020</v>
      </c>
      <c r="D331" t="s">
        <v>465</v>
      </c>
      <c r="E331" t="s">
        <v>466</v>
      </c>
      <c r="F331" t="s">
        <v>453</v>
      </c>
      <c r="G331">
        <v>1</v>
      </c>
      <c r="H331">
        <v>0.45</v>
      </c>
      <c r="I331">
        <v>0.04</v>
      </c>
      <c r="J331" s="7">
        <v>9.5900000000000004E-24</v>
      </c>
      <c r="K331">
        <v>-0.36</v>
      </c>
      <c r="L331">
        <v>0.15</v>
      </c>
      <c r="M331">
        <v>1.8800000000000001E-2</v>
      </c>
      <c r="N331">
        <v>-0.81</v>
      </c>
      <c r="O331">
        <v>0.34</v>
      </c>
      <c r="P331">
        <v>1.89E-2</v>
      </c>
    </row>
    <row r="332" spans="1:16" x14ac:dyDescent="0.25">
      <c r="A332" t="s">
        <v>1041</v>
      </c>
      <c r="B332" t="s">
        <v>473</v>
      </c>
      <c r="C332" t="s">
        <v>1018</v>
      </c>
      <c r="D332" t="s">
        <v>467</v>
      </c>
      <c r="E332" t="s">
        <v>468</v>
      </c>
      <c r="F332" t="s">
        <v>453</v>
      </c>
      <c r="G332">
        <v>1</v>
      </c>
      <c r="H332">
        <v>0.5</v>
      </c>
      <c r="I332">
        <v>0.08</v>
      </c>
      <c r="J332" s="7">
        <v>1.92E-9</v>
      </c>
      <c r="K332">
        <v>-0.34</v>
      </c>
      <c r="L332">
        <v>0.12</v>
      </c>
      <c r="M332">
        <v>4.4400000000000004E-3</v>
      </c>
      <c r="N332">
        <v>-0.69</v>
      </c>
      <c r="O332">
        <v>0.24</v>
      </c>
      <c r="P332">
        <v>4.4299999999999999E-3</v>
      </c>
    </row>
    <row r="333" spans="1:16" x14ac:dyDescent="0.25">
      <c r="A333" t="s">
        <v>1042</v>
      </c>
      <c r="B333" t="s">
        <v>473</v>
      </c>
      <c r="C333" t="s">
        <v>1018</v>
      </c>
      <c r="D333" t="s">
        <v>467</v>
      </c>
      <c r="E333" t="s">
        <v>468</v>
      </c>
      <c r="F333" t="s">
        <v>453</v>
      </c>
      <c r="G333">
        <v>1</v>
      </c>
      <c r="H333">
        <v>0.5</v>
      </c>
      <c r="I333">
        <v>0.08</v>
      </c>
      <c r="J333" s="7">
        <v>1.92E-9</v>
      </c>
      <c r="K333">
        <v>-0.34</v>
      </c>
      <c r="L333">
        <v>0.12</v>
      </c>
      <c r="M333">
        <v>4.4400000000000004E-3</v>
      </c>
      <c r="N333">
        <v>-0.69</v>
      </c>
      <c r="O333">
        <v>0.24</v>
      </c>
      <c r="P333">
        <v>4.4299999999999999E-3</v>
      </c>
    </row>
    <row r="334" spans="1:16" x14ac:dyDescent="0.25">
      <c r="A334" t="s">
        <v>1043</v>
      </c>
      <c r="B334" t="s">
        <v>473</v>
      </c>
      <c r="C334" t="s">
        <v>484</v>
      </c>
      <c r="D334" t="s">
        <v>467</v>
      </c>
      <c r="E334" t="s">
        <v>466</v>
      </c>
      <c r="F334" t="s">
        <v>453</v>
      </c>
      <c r="G334">
        <v>1</v>
      </c>
      <c r="H334">
        <v>0.25</v>
      </c>
      <c r="I334">
        <v>0.06</v>
      </c>
      <c r="J334" s="7">
        <v>5.0800000000000002E-5</v>
      </c>
      <c r="K334">
        <v>0.31</v>
      </c>
      <c r="L334">
        <v>0.08</v>
      </c>
      <c r="M334" s="7">
        <v>3.8699999999999999E-5</v>
      </c>
      <c r="N334">
        <v>1.23</v>
      </c>
      <c r="O334">
        <v>0.3</v>
      </c>
      <c r="P334" s="7">
        <v>3.9100000000000002E-5</v>
      </c>
    </row>
    <row r="335" spans="1:16" x14ac:dyDescent="0.25">
      <c r="A335" t="s">
        <v>1044</v>
      </c>
      <c r="B335" t="s">
        <v>473</v>
      </c>
      <c r="C335" t="s">
        <v>1020</v>
      </c>
      <c r="D335" t="s">
        <v>465</v>
      </c>
      <c r="E335" t="s">
        <v>466</v>
      </c>
      <c r="F335" t="s">
        <v>453</v>
      </c>
      <c r="G335">
        <v>1</v>
      </c>
      <c r="H335">
        <v>0.28000000000000003</v>
      </c>
      <c r="I335">
        <v>0.04</v>
      </c>
      <c r="J335" s="7">
        <v>3.7300000000000003E-11</v>
      </c>
      <c r="K335">
        <v>-0.36</v>
      </c>
      <c r="L335">
        <v>0.15</v>
      </c>
      <c r="M335">
        <v>1.8800000000000001E-2</v>
      </c>
      <c r="N335">
        <v>-1.3</v>
      </c>
      <c r="O335">
        <v>0.55000000000000004</v>
      </c>
      <c r="P335">
        <v>1.89E-2</v>
      </c>
    </row>
    <row r="336" spans="1:16" x14ac:dyDescent="0.25">
      <c r="A336" t="s">
        <v>1045</v>
      </c>
      <c r="B336" t="s">
        <v>473</v>
      </c>
      <c r="C336" t="s">
        <v>1026</v>
      </c>
      <c r="D336" t="s">
        <v>466</v>
      </c>
      <c r="E336" t="s">
        <v>465</v>
      </c>
      <c r="F336" t="s">
        <v>453</v>
      </c>
      <c r="G336">
        <v>1</v>
      </c>
      <c r="H336">
        <v>0.41</v>
      </c>
      <c r="I336">
        <v>0.08</v>
      </c>
      <c r="J336" s="7">
        <v>4.9200000000000001E-7</v>
      </c>
      <c r="K336">
        <v>-0.3</v>
      </c>
      <c r="L336">
        <v>0.1</v>
      </c>
      <c r="M336">
        <v>3.0300000000000001E-3</v>
      </c>
      <c r="N336">
        <v>-0.72</v>
      </c>
      <c r="O336">
        <v>0.24</v>
      </c>
      <c r="P336">
        <v>3.0400000000000002E-3</v>
      </c>
    </row>
    <row r="337" spans="1:16" x14ac:dyDescent="0.25">
      <c r="A337" t="s">
        <v>1046</v>
      </c>
      <c r="B337" t="s">
        <v>473</v>
      </c>
      <c r="C337" t="s">
        <v>1020</v>
      </c>
      <c r="D337" t="s">
        <v>465</v>
      </c>
      <c r="E337" t="s">
        <v>466</v>
      </c>
      <c r="F337" t="s">
        <v>453</v>
      </c>
      <c r="G337">
        <v>1</v>
      </c>
      <c r="H337">
        <v>0.91</v>
      </c>
      <c r="I337">
        <v>0.06</v>
      </c>
      <c r="J337" s="7">
        <v>2.7700000000000001E-44</v>
      </c>
      <c r="K337">
        <v>-0.36</v>
      </c>
      <c r="L337">
        <v>0.15</v>
      </c>
      <c r="M337">
        <v>1.8800000000000001E-2</v>
      </c>
      <c r="N337">
        <v>-0.4</v>
      </c>
      <c r="O337">
        <v>0.17</v>
      </c>
      <c r="P337">
        <v>1.89E-2</v>
      </c>
    </row>
    <row r="338" spans="1:16" x14ac:dyDescent="0.25">
      <c r="A338" t="s">
        <v>1047</v>
      </c>
      <c r="B338" t="s">
        <v>473</v>
      </c>
      <c r="C338" t="s">
        <v>1048</v>
      </c>
      <c r="D338" t="s">
        <v>466</v>
      </c>
      <c r="E338" t="s">
        <v>465</v>
      </c>
      <c r="F338" t="s">
        <v>453</v>
      </c>
      <c r="G338">
        <v>1</v>
      </c>
      <c r="H338">
        <v>0.72</v>
      </c>
      <c r="I338">
        <v>0.16</v>
      </c>
      <c r="J338" s="7">
        <v>2.3900000000000002E-5</v>
      </c>
      <c r="K338">
        <v>-0.52</v>
      </c>
      <c r="L338">
        <v>0.23</v>
      </c>
      <c r="M338">
        <v>2.1999999999999999E-2</v>
      </c>
      <c r="N338">
        <v>-0.73</v>
      </c>
      <c r="O338">
        <v>0.32</v>
      </c>
      <c r="P338">
        <v>2.1999999999999999E-2</v>
      </c>
    </row>
    <row r="339" spans="1:16" x14ac:dyDescent="0.25">
      <c r="A339" t="s">
        <v>1049</v>
      </c>
      <c r="B339" t="s">
        <v>473</v>
      </c>
      <c r="C339" t="s">
        <v>1018</v>
      </c>
      <c r="D339" t="s">
        <v>467</v>
      </c>
      <c r="E339" t="s">
        <v>468</v>
      </c>
      <c r="F339" t="s">
        <v>453</v>
      </c>
      <c r="G339">
        <v>1</v>
      </c>
      <c r="H339">
        <v>0.46</v>
      </c>
      <c r="I339">
        <v>0.09</v>
      </c>
      <c r="J339" s="7">
        <v>1.5799999999999999E-6</v>
      </c>
      <c r="K339">
        <v>-0.34</v>
      </c>
      <c r="L339">
        <v>0.12</v>
      </c>
      <c r="M339">
        <v>4.4400000000000004E-3</v>
      </c>
      <c r="N339">
        <v>-0.74</v>
      </c>
      <c r="O339">
        <v>0.26</v>
      </c>
      <c r="P339">
        <v>4.4299999999999999E-3</v>
      </c>
    </row>
    <row r="340" spans="1:16" x14ac:dyDescent="0.25">
      <c r="A340" t="s">
        <v>1050</v>
      </c>
      <c r="B340" t="s">
        <v>473</v>
      </c>
      <c r="C340" t="s">
        <v>1020</v>
      </c>
      <c r="D340" t="s">
        <v>465</v>
      </c>
      <c r="E340" t="s">
        <v>466</v>
      </c>
      <c r="F340" t="s">
        <v>453</v>
      </c>
      <c r="G340">
        <v>1</v>
      </c>
      <c r="H340">
        <v>0.38</v>
      </c>
      <c r="I340">
        <v>0.05</v>
      </c>
      <c r="J340" s="7">
        <v>1.0499999999999999E-13</v>
      </c>
      <c r="K340">
        <v>-0.36</v>
      </c>
      <c r="L340">
        <v>0.15</v>
      </c>
      <c r="M340">
        <v>1.8800000000000001E-2</v>
      </c>
      <c r="N340">
        <v>-0.97</v>
      </c>
      <c r="O340">
        <v>0.41</v>
      </c>
      <c r="P340">
        <v>1.89E-2</v>
      </c>
    </row>
    <row r="341" spans="1:16" x14ac:dyDescent="0.25">
      <c r="A341" t="s">
        <v>1051</v>
      </c>
      <c r="B341" t="s">
        <v>473</v>
      </c>
      <c r="C341" t="s">
        <v>482</v>
      </c>
      <c r="D341" t="s">
        <v>466</v>
      </c>
      <c r="E341" t="s">
        <v>465</v>
      </c>
      <c r="F341" t="s">
        <v>453</v>
      </c>
      <c r="G341">
        <v>1</v>
      </c>
      <c r="H341">
        <v>0.21</v>
      </c>
      <c r="I341">
        <v>0.05</v>
      </c>
      <c r="J341" s="7">
        <v>2.2500000000000001E-5</v>
      </c>
      <c r="K341">
        <v>0.74</v>
      </c>
      <c r="L341">
        <v>0.22</v>
      </c>
      <c r="M341">
        <v>7.2499999999999995E-4</v>
      </c>
      <c r="N341">
        <v>3.48</v>
      </c>
      <c r="O341">
        <v>1.03</v>
      </c>
      <c r="P341">
        <v>7.2499999999999995E-4</v>
      </c>
    </row>
    <row r="342" spans="1:16" x14ac:dyDescent="0.25">
      <c r="A342" t="s">
        <v>1052</v>
      </c>
      <c r="B342" t="s">
        <v>473</v>
      </c>
      <c r="C342" t="s">
        <v>482</v>
      </c>
      <c r="D342" t="s">
        <v>466</v>
      </c>
      <c r="E342" t="s">
        <v>465</v>
      </c>
      <c r="F342" t="s">
        <v>453</v>
      </c>
      <c r="G342">
        <v>1</v>
      </c>
      <c r="H342">
        <v>0.21</v>
      </c>
      <c r="I342">
        <v>0.05</v>
      </c>
      <c r="J342" s="7">
        <v>2.2500000000000001E-5</v>
      </c>
      <c r="K342">
        <v>0.74</v>
      </c>
      <c r="L342">
        <v>0.22</v>
      </c>
      <c r="M342">
        <v>7.2499999999999995E-4</v>
      </c>
      <c r="N342">
        <v>3.48</v>
      </c>
      <c r="O342">
        <v>1.03</v>
      </c>
      <c r="P342">
        <v>7.2499999999999995E-4</v>
      </c>
    </row>
    <row r="343" spans="1:16" x14ac:dyDescent="0.25">
      <c r="A343" t="s">
        <v>1053</v>
      </c>
      <c r="B343" t="s">
        <v>446</v>
      </c>
      <c r="C343" t="s">
        <v>1054</v>
      </c>
      <c r="D343" t="s">
        <v>467</v>
      </c>
      <c r="E343" t="s">
        <v>468</v>
      </c>
      <c r="F343" t="s">
        <v>453</v>
      </c>
      <c r="G343">
        <v>1</v>
      </c>
      <c r="H343">
        <v>0.18</v>
      </c>
      <c r="I343">
        <v>0.04</v>
      </c>
      <c r="J343" s="7">
        <v>9.6199999999999994E-6</v>
      </c>
      <c r="K343">
        <v>0.14000000000000001</v>
      </c>
      <c r="L343">
        <v>0.05</v>
      </c>
      <c r="M343">
        <v>2.4599999999999999E-3</v>
      </c>
      <c r="N343">
        <v>0.75</v>
      </c>
      <c r="O343">
        <v>0.25</v>
      </c>
      <c r="P343">
        <v>2.49E-3</v>
      </c>
    </row>
    <row r="344" spans="1:16" x14ac:dyDescent="0.25">
      <c r="A344" t="s">
        <v>1055</v>
      </c>
      <c r="B344" t="s">
        <v>446</v>
      </c>
      <c r="C344" t="s">
        <v>1056</v>
      </c>
      <c r="D344" t="s">
        <v>465</v>
      </c>
      <c r="E344" t="s">
        <v>466</v>
      </c>
      <c r="F344" t="s">
        <v>453</v>
      </c>
      <c r="G344">
        <v>1</v>
      </c>
      <c r="H344">
        <v>0.2</v>
      </c>
      <c r="I344">
        <v>0.05</v>
      </c>
      <c r="J344" s="7">
        <v>9.0799999999999998E-5</v>
      </c>
      <c r="K344">
        <v>0.21</v>
      </c>
      <c r="L344">
        <v>0.08</v>
      </c>
      <c r="M344">
        <v>1.04E-2</v>
      </c>
      <c r="N344">
        <v>1.06</v>
      </c>
      <c r="O344">
        <v>0.41</v>
      </c>
      <c r="P344">
        <v>1.0500000000000001E-2</v>
      </c>
    </row>
    <row r="345" spans="1:16" x14ac:dyDescent="0.25">
      <c r="A345" t="s">
        <v>1057</v>
      </c>
      <c r="B345" t="s">
        <v>446</v>
      </c>
      <c r="C345" t="s">
        <v>1058</v>
      </c>
      <c r="D345" t="s">
        <v>466</v>
      </c>
      <c r="E345" t="s">
        <v>465</v>
      </c>
      <c r="F345" t="s">
        <v>453</v>
      </c>
      <c r="G345">
        <v>1</v>
      </c>
      <c r="H345">
        <v>0.19</v>
      </c>
      <c r="I345">
        <v>0.05</v>
      </c>
      <c r="J345">
        <v>4.6299999999999998E-4</v>
      </c>
      <c r="K345">
        <v>0.27</v>
      </c>
      <c r="L345">
        <v>0.09</v>
      </c>
      <c r="M345">
        <v>2.0699999999999998E-3</v>
      </c>
      <c r="N345">
        <v>1.41</v>
      </c>
      <c r="O345">
        <v>0.46</v>
      </c>
      <c r="P345">
        <v>2.0799999999999998E-3</v>
      </c>
    </row>
    <row r="346" spans="1:16" x14ac:dyDescent="0.25">
      <c r="A346" t="s">
        <v>1059</v>
      </c>
      <c r="B346" t="s">
        <v>207</v>
      </c>
      <c r="C346" t="s">
        <v>1060</v>
      </c>
      <c r="D346" t="s">
        <v>466</v>
      </c>
      <c r="E346" t="s">
        <v>465</v>
      </c>
      <c r="F346" t="s">
        <v>453</v>
      </c>
      <c r="G346">
        <v>1</v>
      </c>
      <c r="H346">
        <v>1.3</v>
      </c>
      <c r="I346">
        <v>0.04</v>
      </c>
      <c r="J346" s="7">
        <v>3.5099999999999999E-130</v>
      </c>
      <c r="K346">
        <v>-0.12</v>
      </c>
      <c r="L346">
        <v>0.05</v>
      </c>
      <c r="M346">
        <v>1.5800000000000002E-2</v>
      </c>
      <c r="N346">
        <v>-0.09</v>
      </c>
      <c r="O346">
        <v>0.04</v>
      </c>
      <c r="P346">
        <v>1.5900000000000001E-2</v>
      </c>
    </row>
    <row r="347" spans="1:16" x14ac:dyDescent="0.25">
      <c r="A347" t="s">
        <v>1061</v>
      </c>
      <c r="B347" t="s">
        <v>207</v>
      </c>
      <c r="C347" t="s">
        <v>1060</v>
      </c>
      <c r="D347" t="s">
        <v>466</v>
      </c>
      <c r="E347" t="s">
        <v>465</v>
      </c>
      <c r="F347" t="s">
        <v>453</v>
      </c>
      <c r="G347">
        <v>1</v>
      </c>
      <c r="H347">
        <v>1.3</v>
      </c>
      <c r="I347">
        <v>0.04</v>
      </c>
      <c r="J347" s="7">
        <v>3.5099999999999999E-130</v>
      </c>
      <c r="K347">
        <v>-0.12</v>
      </c>
      <c r="L347">
        <v>0.05</v>
      </c>
      <c r="M347">
        <v>1.5800000000000002E-2</v>
      </c>
      <c r="N347">
        <v>-0.09</v>
      </c>
      <c r="O347">
        <v>0.04</v>
      </c>
      <c r="P347">
        <v>1.5900000000000001E-2</v>
      </c>
    </row>
    <row r="348" spans="1:16" x14ac:dyDescent="0.25">
      <c r="A348" t="s">
        <v>1062</v>
      </c>
      <c r="B348" t="s">
        <v>380</v>
      </c>
      <c r="C348" t="s">
        <v>1063</v>
      </c>
      <c r="D348" t="s">
        <v>467</v>
      </c>
      <c r="E348" t="s">
        <v>468</v>
      </c>
      <c r="F348" t="s">
        <v>453</v>
      </c>
      <c r="G348">
        <v>1</v>
      </c>
      <c r="H348">
        <v>0.56000000000000005</v>
      </c>
      <c r="I348">
        <v>0.18</v>
      </c>
      <c r="J348">
        <v>2.0100000000000001E-3</v>
      </c>
      <c r="K348">
        <v>-0.64</v>
      </c>
      <c r="L348">
        <v>0.24</v>
      </c>
      <c r="M348">
        <v>8.6800000000000002E-3</v>
      </c>
      <c r="N348">
        <v>-1.1599999999999999</v>
      </c>
      <c r="O348">
        <v>0.44</v>
      </c>
      <c r="P348">
        <v>8.6800000000000002E-3</v>
      </c>
    </row>
    <row r="349" spans="1:16" x14ac:dyDescent="0.25">
      <c r="A349" t="s">
        <v>1064</v>
      </c>
      <c r="B349" t="s">
        <v>380</v>
      </c>
      <c r="C349" t="s">
        <v>421</v>
      </c>
      <c r="D349" t="s">
        <v>466</v>
      </c>
      <c r="E349" t="s">
        <v>467</v>
      </c>
      <c r="F349" t="s">
        <v>453</v>
      </c>
      <c r="G349">
        <v>1</v>
      </c>
      <c r="H349">
        <v>0.36</v>
      </c>
      <c r="I349">
        <v>0.12</v>
      </c>
      <c r="J349">
        <v>2.63E-3</v>
      </c>
      <c r="K349">
        <v>0.27</v>
      </c>
      <c r="L349">
        <v>0.11</v>
      </c>
      <c r="M349">
        <v>9.8399999999999998E-3</v>
      </c>
      <c r="N349">
        <v>0.75</v>
      </c>
      <c r="O349">
        <v>0.28999999999999998</v>
      </c>
      <c r="P349">
        <v>9.8099999999999993E-3</v>
      </c>
    </row>
    <row r="350" spans="1:16" x14ac:dyDescent="0.25">
      <c r="A350" t="s">
        <v>1065</v>
      </c>
      <c r="B350" t="s">
        <v>380</v>
      </c>
      <c r="C350" t="s">
        <v>1066</v>
      </c>
      <c r="D350" t="s">
        <v>467</v>
      </c>
      <c r="E350" t="s">
        <v>468</v>
      </c>
      <c r="F350" t="s">
        <v>453</v>
      </c>
      <c r="G350">
        <v>1</v>
      </c>
      <c r="H350">
        <v>0.94</v>
      </c>
      <c r="I350">
        <v>0.23</v>
      </c>
      <c r="J350">
        <v>1.25E-4</v>
      </c>
      <c r="K350">
        <v>-0.26</v>
      </c>
      <c r="L350">
        <v>0.11</v>
      </c>
      <c r="M350">
        <v>2.1499999999999998E-2</v>
      </c>
      <c r="N350">
        <v>-0.28000000000000003</v>
      </c>
      <c r="O350">
        <v>0.12</v>
      </c>
      <c r="P350">
        <v>2.1499999999999998E-2</v>
      </c>
    </row>
    <row r="351" spans="1:16" x14ac:dyDescent="0.25">
      <c r="A351" t="s">
        <v>1067</v>
      </c>
      <c r="B351" t="s">
        <v>380</v>
      </c>
      <c r="C351" t="s">
        <v>389</v>
      </c>
      <c r="D351" t="s">
        <v>467</v>
      </c>
      <c r="E351" t="s">
        <v>468</v>
      </c>
      <c r="F351" t="s">
        <v>453</v>
      </c>
      <c r="G351">
        <v>1</v>
      </c>
      <c r="H351">
        <v>0.24</v>
      </c>
      <c r="I351">
        <v>0.03</v>
      </c>
      <c r="J351" s="7">
        <v>1.64E-11</v>
      </c>
      <c r="K351">
        <v>-0.23</v>
      </c>
      <c r="L351">
        <v>0.04</v>
      </c>
      <c r="M351" s="7">
        <v>8.7699999999999998E-8</v>
      </c>
      <c r="N351">
        <v>-0.95</v>
      </c>
      <c r="O351">
        <v>0.18</v>
      </c>
      <c r="P351" s="7">
        <v>8.8800000000000001E-8</v>
      </c>
    </row>
    <row r="352" spans="1:16" x14ac:dyDescent="0.25">
      <c r="A352" t="s">
        <v>1068</v>
      </c>
      <c r="B352" t="s">
        <v>380</v>
      </c>
      <c r="C352" t="s">
        <v>1069</v>
      </c>
      <c r="D352" t="s">
        <v>465</v>
      </c>
      <c r="E352" t="s">
        <v>466</v>
      </c>
      <c r="F352" t="s">
        <v>453</v>
      </c>
      <c r="G352">
        <v>1</v>
      </c>
      <c r="H352">
        <v>1.1000000000000001</v>
      </c>
      <c r="I352">
        <v>0.37</v>
      </c>
      <c r="J352">
        <v>4.5500000000000002E-3</v>
      </c>
      <c r="K352">
        <v>0.23</v>
      </c>
      <c r="L352">
        <v>0.1</v>
      </c>
      <c r="M352">
        <v>1.7600000000000001E-2</v>
      </c>
      <c r="N352">
        <v>0.21</v>
      </c>
      <c r="O352">
        <v>0.09</v>
      </c>
      <c r="P352">
        <v>1.7500000000000002E-2</v>
      </c>
    </row>
    <row r="353" spans="1:16" x14ac:dyDescent="0.25">
      <c r="A353" t="s">
        <v>1070</v>
      </c>
      <c r="B353" t="s">
        <v>380</v>
      </c>
      <c r="C353" t="s">
        <v>397</v>
      </c>
      <c r="D353" t="s">
        <v>468</v>
      </c>
      <c r="E353" t="s">
        <v>467</v>
      </c>
      <c r="F353" t="s">
        <v>453</v>
      </c>
      <c r="G353">
        <v>1</v>
      </c>
      <c r="H353">
        <v>0.35</v>
      </c>
      <c r="I353">
        <v>0.08</v>
      </c>
      <c r="J353" s="7">
        <v>5.2299999999999997E-5</v>
      </c>
      <c r="K353">
        <v>0.18</v>
      </c>
      <c r="L353">
        <v>0.04</v>
      </c>
      <c r="M353" s="7">
        <v>1.3499999999999999E-5</v>
      </c>
      <c r="N353">
        <v>0.52</v>
      </c>
      <c r="O353">
        <v>0.12</v>
      </c>
      <c r="P353" s="7">
        <v>1.3699999999999999E-5</v>
      </c>
    </row>
    <row r="354" spans="1:16" x14ac:dyDescent="0.25">
      <c r="A354" t="s">
        <v>1071</v>
      </c>
      <c r="B354" t="s">
        <v>380</v>
      </c>
      <c r="C354" t="s">
        <v>1072</v>
      </c>
      <c r="D354" t="s">
        <v>466</v>
      </c>
      <c r="E354" t="s">
        <v>467</v>
      </c>
      <c r="F354" t="s">
        <v>453</v>
      </c>
      <c r="G354">
        <v>1</v>
      </c>
      <c r="H354">
        <v>0.79</v>
      </c>
      <c r="I354">
        <v>0.21</v>
      </c>
      <c r="J354">
        <v>3.28E-4</v>
      </c>
      <c r="K354">
        <v>-0.27</v>
      </c>
      <c r="L354">
        <v>0.12</v>
      </c>
      <c r="M354">
        <v>2.5999999999999999E-2</v>
      </c>
      <c r="N354">
        <v>-0.34</v>
      </c>
      <c r="O354">
        <v>0.15</v>
      </c>
      <c r="P354">
        <v>2.5999999999999999E-2</v>
      </c>
    </row>
    <row r="355" spans="1:16" x14ac:dyDescent="0.25">
      <c r="A355" t="s">
        <v>1073</v>
      </c>
      <c r="B355" t="s">
        <v>380</v>
      </c>
      <c r="C355" t="s">
        <v>1074</v>
      </c>
      <c r="D355" t="s">
        <v>465</v>
      </c>
      <c r="E355" t="s">
        <v>466</v>
      </c>
      <c r="F355" t="s">
        <v>453</v>
      </c>
      <c r="G355">
        <v>1</v>
      </c>
      <c r="H355">
        <v>7.0000000000000007E-2</v>
      </c>
      <c r="I355">
        <v>0.02</v>
      </c>
      <c r="J355" s="7">
        <v>1.73E-5</v>
      </c>
      <c r="K355">
        <v>0.09</v>
      </c>
      <c r="L355">
        <v>0.04</v>
      </c>
      <c r="M355">
        <v>1.1299999999999999E-2</v>
      </c>
      <c r="N355">
        <v>1.27</v>
      </c>
      <c r="O355">
        <v>0.5</v>
      </c>
      <c r="P355">
        <v>1.12E-2</v>
      </c>
    </row>
    <row r="356" spans="1:16" x14ac:dyDescent="0.25">
      <c r="A356" t="s">
        <v>1075</v>
      </c>
      <c r="B356" t="s">
        <v>380</v>
      </c>
      <c r="C356" t="s">
        <v>393</v>
      </c>
      <c r="D356" t="s">
        <v>468</v>
      </c>
      <c r="E356" t="s">
        <v>467</v>
      </c>
      <c r="F356" t="s">
        <v>453</v>
      </c>
      <c r="G356">
        <v>1</v>
      </c>
      <c r="H356">
        <v>0.15</v>
      </c>
      <c r="I356">
        <v>0.05</v>
      </c>
      <c r="J356">
        <v>2.2699999999999999E-3</v>
      </c>
      <c r="K356">
        <v>-0.26</v>
      </c>
      <c r="L356">
        <v>0.05</v>
      </c>
      <c r="M356" s="7">
        <v>1.3400000000000001E-6</v>
      </c>
      <c r="N356">
        <v>-1.74</v>
      </c>
      <c r="O356">
        <v>0.36</v>
      </c>
      <c r="P356" s="7">
        <v>1.37E-6</v>
      </c>
    </row>
    <row r="357" spans="1:16" x14ac:dyDescent="0.25">
      <c r="A357" t="s">
        <v>1076</v>
      </c>
      <c r="B357" t="s">
        <v>380</v>
      </c>
      <c r="C357" t="s">
        <v>1063</v>
      </c>
      <c r="D357" t="s">
        <v>467</v>
      </c>
      <c r="E357" t="s">
        <v>468</v>
      </c>
      <c r="F357" t="s">
        <v>453</v>
      </c>
      <c r="G357">
        <v>1</v>
      </c>
      <c r="H357">
        <v>0.74</v>
      </c>
      <c r="I357">
        <v>0.21</v>
      </c>
      <c r="J357">
        <v>5.4900000000000001E-4</v>
      </c>
      <c r="K357">
        <v>-0.64</v>
      </c>
      <c r="L357">
        <v>0.24</v>
      </c>
      <c r="M357">
        <v>8.6800000000000002E-3</v>
      </c>
      <c r="N357">
        <v>-0.86</v>
      </c>
      <c r="O357">
        <v>0.33</v>
      </c>
      <c r="P357">
        <v>8.6800000000000002E-3</v>
      </c>
    </row>
    <row r="358" spans="1:16" x14ac:dyDescent="0.25">
      <c r="A358" t="s">
        <v>1077</v>
      </c>
      <c r="B358" t="s">
        <v>245</v>
      </c>
      <c r="C358" t="s">
        <v>507</v>
      </c>
      <c r="D358" t="s">
        <v>467</v>
      </c>
      <c r="E358" t="s">
        <v>468</v>
      </c>
      <c r="F358" t="s">
        <v>453</v>
      </c>
      <c r="G358">
        <v>1</v>
      </c>
      <c r="H358">
        <v>0.34</v>
      </c>
      <c r="I358">
        <v>7.0000000000000007E-2</v>
      </c>
      <c r="J358" s="7">
        <v>5.8100000000000003E-6</v>
      </c>
      <c r="K358">
        <v>0.16</v>
      </c>
      <c r="L358">
        <v>0.05</v>
      </c>
      <c r="M358">
        <v>6.02E-4</v>
      </c>
      <c r="N358">
        <v>0.46</v>
      </c>
      <c r="O358">
        <v>0.13</v>
      </c>
      <c r="P358">
        <v>6.0599999999999998E-4</v>
      </c>
    </row>
    <row r="359" spans="1:16" x14ac:dyDescent="0.25">
      <c r="A359" t="s">
        <v>1078</v>
      </c>
      <c r="B359" t="s">
        <v>245</v>
      </c>
      <c r="C359" t="s">
        <v>1079</v>
      </c>
      <c r="D359" t="s">
        <v>467</v>
      </c>
      <c r="E359" t="s">
        <v>468</v>
      </c>
      <c r="F359" t="s">
        <v>453</v>
      </c>
      <c r="G359">
        <v>1</v>
      </c>
      <c r="H359">
        <v>0.4</v>
      </c>
      <c r="I359">
        <v>0.1</v>
      </c>
      <c r="J359" s="7">
        <v>6.8300000000000007E-5</v>
      </c>
      <c r="K359">
        <v>-0.12</v>
      </c>
      <c r="L359">
        <v>0.05</v>
      </c>
      <c r="M359">
        <v>1.78E-2</v>
      </c>
      <c r="N359">
        <v>-0.28000000000000003</v>
      </c>
      <c r="O359">
        <v>0.12</v>
      </c>
      <c r="P359">
        <v>1.7600000000000001E-2</v>
      </c>
    </row>
    <row r="360" spans="1:16" x14ac:dyDescent="0.25">
      <c r="A360" t="s">
        <v>1080</v>
      </c>
      <c r="B360" t="s">
        <v>435</v>
      </c>
      <c r="C360" t="s">
        <v>480</v>
      </c>
      <c r="D360" t="s">
        <v>465</v>
      </c>
      <c r="E360" t="s">
        <v>466</v>
      </c>
      <c r="F360" t="s">
        <v>453</v>
      </c>
      <c r="G360">
        <v>1</v>
      </c>
      <c r="H360">
        <v>0.44</v>
      </c>
      <c r="I360">
        <v>0.13</v>
      </c>
      <c r="J360">
        <v>9.8799999999999995E-4</v>
      </c>
      <c r="K360">
        <v>-0.46</v>
      </c>
      <c r="L360">
        <v>0.13</v>
      </c>
      <c r="M360">
        <v>4.8799999999999999E-4</v>
      </c>
      <c r="N360">
        <v>-1.05</v>
      </c>
      <c r="O360">
        <v>0.3</v>
      </c>
      <c r="P360">
        <v>4.8500000000000003E-4</v>
      </c>
    </row>
    <row r="361" spans="1:16" x14ac:dyDescent="0.25">
      <c r="A361" t="s">
        <v>1081</v>
      </c>
      <c r="B361" t="s">
        <v>435</v>
      </c>
      <c r="C361" t="s">
        <v>1082</v>
      </c>
      <c r="D361" t="s">
        <v>468</v>
      </c>
      <c r="E361" t="s">
        <v>467</v>
      </c>
      <c r="F361" t="s">
        <v>453</v>
      </c>
      <c r="G361">
        <v>1</v>
      </c>
      <c r="H361">
        <v>0.12</v>
      </c>
      <c r="I361">
        <v>0.04</v>
      </c>
      <c r="J361">
        <v>2.7000000000000001E-3</v>
      </c>
      <c r="K361">
        <v>0.14000000000000001</v>
      </c>
      <c r="L361">
        <v>0.05</v>
      </c>
      <c r="M361">
        <v>4.7999999999999996E-3</v>
      </c>
      <c r="N361">
        <v>1.1399999999999999</v>
      </c>
      <c r="O361">
        <v>0.4</v>
      </c>
      <c r="P361">
        <v>4.8399999999999997E-3</v>
      </c>
    </row>
    <row r="362" spans="1:16" x14ac:dyDescent="0.25">
      <c r="A362" t="s">
        <v>1083</v>
      </c>
      <c r="B362" t="s">
        <v>435</v>
      </c>
      <c r="C362" t="s">
        <v>1084</v>
      </c>
      <c r="D362" t="s">
        <v>465</v>
      </c>
      <c r="E362" t="s">
        <v>466</v>
      </c>
      <c r="F362" t="s">
        <v>453</v>
      </c>
      <c r="G362">
        <v>1</v>
      </c>
      <c r="H362">
        <v>0.35</v>
      </c>
      <c r="I362">
        <v>0.1</v>
      </c>
      <c r="J362">
        <v>3.6900000000000002E-4</v>
      </c>
      <c r="K362">
        <v>0.18</v>
      </c>
      <c r="L362">
        <v>7.0000000000000007E-2</v>
      </c>
      <c r="M362">
        <v>9.3299999999999998E-3</v>
      </c>
      <c r="N362">
        <v>0.53</v>
      </c>
      <c r="O362">
        <v>0.2</v>
      </c>
      <c r="P362">
        <v>9.3399999999999993E-3</v>
      </c>
    </row>
    <row r="363" spans="1:16" x14ac:dyDescent="0.25">
      <c r="A363" t="s">
        <v>1085</v>
      </c>
      <c r="B363" t="s">
        <v>1086</v>
      </c>
      <c r="C363" t="s">
        <v>1087</v>
      </c>
      <c r="D363" t="s">
        <v>468</v>
      </c>
      <c r="E363" t="s">
        <v>467</v>
      </c>
      <c r="F363" t="s">
        <v>453</v>
      </c>
      <c r="G363">
        <v>1</v>
      </c>
      <c r="H363">
        <v>0.1</v>
      </c>
      <c r="I363">
        <v>0.03</v>
      </c>
      <c r="J363">
        <v>4.9299999999999995E-4</v>
      </c>
      <c r="K363">
        <v>0.12</v>
      </c>
      <c r="L363">
        <v>0.06</v>
      </c>
      <c r="M363">
        <v>3.4700000000000002E-2</v>
      </c>
      <c r="N363">
        <v>1.19</v>
      </c>
      <c r="O363">
        <v>0.56000000000000005</v>
      </c>
      <c r="P363">
        <v>3.4700000000000002E-2</v>
      </c>
    </row>
    <row r="364" spans="1:16" x14ac:dyDescent="0.25">
      <c r="A364" t="s">
        <v>1088</v>
      </c>
      <c r="B364" t="s">
        <v>33</v>
      </c>
      <c r="C364" t="s">
        <v>1089</v>
      </c>
      <c r="D364" t="s">
        <v>466</v>
      </c>
      <c r="E364" t="s">
        <v>465</v>
      </c>
      <c r="F364" t="s">
        <v>453</v>
      </c>
      <c r="G364">
        <v>1</v>
      </c>
      <c r="H364">
        <v>0.25</v>
      </c>
      <c r="I364">
        <v>0.06</v>
      </c>
      <c r="J364" s="7">
        <v>1.4600000000000001E-5</v>
      </c>
      <c r="K364">
        <v>-0.09</v>
      </c>
      <c r="L364">
        <v>0.04</v>
      </c>
      <c r="M364">
        <v>2.2200000000000001E-2</v>
      </c>
      <c r="N364">
        <v>-0.36</v>
      </c>
      <c r="O364">
        <v>0.16</v>
      </c>
      <c r="P364">
        <v>2.2200000000000001E-2</v>
      </c>
    </row>
    <row r="365" spans="1:16" x14ac:dyDescent="0.25">
      <c r="A365" t="s">
        <v>1090</v>
      </c>
      <c r="B365" t="s">
        <v>33</v>
      </c>
      <c r="C365" t="s">
        <v>1091</v>
      </c>
      <c r="D365" t="s">
        <v>467</v>
      </c>
      <c r="E365" t="s">
        <v>468</v>
      </c>
      <c r="F365" t="s">
        <v>453</v>
      </c>
      <c r="G365">
        <v>1</v>
      </c>
      <c r="H365">
        <v>0.56999999999999995</v>
      </c>
      <c r="I365">
        <v>0.14000000000000001</v>
      </c>
      <c r="J365" s="7">
        <v>9.3900000000000006E-5</v>
      </c>
      <c r="K365">
        <v>0.24</v>
      </c>
      <c r="L365">
        <v>0.09</v>
      </c>
      <c r="M365">
        <v>5.45E-3</v>
      </c>
      <c r="N365">
        <v>0.42</v>
      </c>
      <c r="O365">
        <v>0.15</v>
      </c>
      <c r="P365">
        <v>5.4599999999999996E-3</v>
      </c>
    </row>
    <row r="366" spans="1:16" x14ac:dyDescent="0.25">
      <c r="A366" s="11" t="s">
        <v>1092</v>
      </c>
      <c r="B366" s="11" t="s">
        <v>33</v>
      </c>
      <c r="C366" s="11" t="s">
        <v>494</v>
      </c>
      <c r="D366" s="11" t="s">
        <v>468</v>
      </c>
      <c r="E366" s="11" t="s">
        <v>467</v>
      </c>
      <c r="F366" s="11" t="s">
        <v>453</v>
      </c>
      <c r="G366" s="11">
        <v>1</v>
      </c>
      <c r="H366" s="11">
        <v>0.26</v>
      </c>
      <c r="I366" s="11">
        <v>0.05</v>
      </c>
      <c r="J366" s="12">
        <v>4.1300000000000003E-6</v>
      </c>
      <c r="K366" s="11">
        <v>0.23</v>
      </c>
      <c r="L366" s="11">
        <v>0.04</v>
      </c>
      <c r="M366" s="12">
        <v>2.3800000000000001E-9</v>
      </c>
      <c r="N366" s="11">
        <v>0.86</v>
      </c>
      <c r="O366" s="11">
        <v>0.14000000000000001</v>
      </c>
      <c r="P366" s="12">
        <v>2.4399999999999998E-9</v>
      </c>
    </row>
  </sheetData>
  <mergeCells count="1">
    <mergeCell ref="A1:P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2"/>
  <sheetViews>
    <sheetView workbookViewId="0">
      <selection sqref="A1:K1"/>
    </sheetView>
  </sheetViews>
  <sheetFormatPr defaultColWidth="9" defaultRowHeight="14.4" x14ac:dyDescent="0.25"/>
  <cols>
    <col min="1" max="1" width="18.33203125" customWidth="1"/>
    <col min="2" max="2" width="38.77734375" customWidth="1"/>
    <col min="3" max="3" width="10.6640625" customWidth="1"/>
    <col min="4" max="4" width="11.109375" customWidth="1"/>
    <col min="5" max="5" width="15.109375" customWidth="1"/>
    <col min="6" max="6" width="37" customWidth="1"/>
    <col min="9" max="9" width="13.88671875" customWidth="1"/>
  </cols>
  <sheetData>
    <row r="1" spans="1:11" x14ac:dyDescent="0.25">
      <c r="A1" s="20" t="s">
        <v>1197</v>
      </c>
      <c r="B1" s="5"/>
      <c r="C1" s="5"/>
      <c r="D1" s="5"/>
      <c r="E1" s="5"/>
      <c r="F1" s="5"/>
      <c r="G1" s="5"/>
      <c r="H1" s="5"/>
      <c r="I1" s="5"/>
      <c r="J1" s="5"/>
      <c r="K1" s="6"/>
    </row>
    <row r="2" spans="1:11" x14ac:dyDescent="0.25">
      <c r="A2" s="10" t="s">
        <v>454</v>
      </c>
      <c r="B2" s="10" t="s">
        <v>455</v>
      </c>
      <c r="C2" s="10" t="s">
        <v>288</v>
      </c>
      <c r="D2" s="10" t="s">
        <v>456</v>
      </c>
      <c r="E2" s="10" t="s">
        <v>458</v>
      </c>
      <c r="F2" s="10" t="s">
        <v>475</v>
      </c>
      <c r="G2" s="10" t="s">
        <v>476</v>
      </c>
      <c r="H2" s="10" t="s">
        <v>461</v>
      </c>
      <c r="I2" s="10" t="s">
        <v>462</v>
      </c>
      <c r="J2" s="10" t="s">
        <v>463</v>
      </c>
      <c r="K2" s="10" t="s">
        <v>464</v>
      </c>
    </row>
    <row r="3" spans="1:11" x14ac:dyDescent="0.25">
      <c r="A3" t="s">
        <v>22</v>
      </c>
      <c r="B3" t="s">
        <v>33</v>
      </c>
      <c r="C3" t="s">
        <v>494</v>
      </c>
      <c r="D3">
        <v>11</v>
      </c>
      <c r="E3">
        <v>0.35</v>
      </c>
      <c r="F3" t="s">
        <v>468</v>
      </c>
      <c r="G3" t="s">
        <v>467</v>
      </c>
      <c r="H3">
        <v>0.23</v>
      </c>
      <c r="I3">
        <v>3.7999999999999999E-2</v>
      </c>
      <c r="J3" s="7">
        <v>2.3800000000000001E-9</v>
      </c>
      <c r="K3">
        <v>35.590000000000003</v>
      </c>
    </row>
    <row r="4" spans="1:11" x14ac:dyDescent="0.25">
      <c r="A4" t="s">
        <v>69</v>
      </c>
      <c r="B4" t="s">
        <v>72</v>
      </c>
      <c r="C4" t="s">
        <v>292</v>
      </c>
      <c r="D4">
        <v>17</v>
      </c>
      <c r="E4">
        <v>0.39</v>
      </c>
      <c r="F4" t="s">
        <v>466</v>
      </c>
      <c r="G4" t="s">
        <v>467</v>
      </c>
      <c r="H4">
        <v>0.27</v>
      </c>
      <c r="I4">
        <v>3.6999999999999998E-2</v>
      </c>
      <c r="J4" s="7">
        <v>4.4800000000000001E-13</v>
      </c>
      <c r="K4">
        <v>52.51</v>
      </c>
    </row>
    <row r="5" spans="1:11" x14ac:dyDescent="0.25">
      <c r="A5" t="s">
        <v>69</v>
      </c>
      <c r="B5" t="s">
        <v>72</v>
      </c>
      <c r="C5" t="s">
        <v>505</v>
      </c>
      <c r="D5">
        <v>17</v>
      </c>
      <c r="E5">
        <v>0.47</v>
      </c>
      <c r="F5" t="s">
        <v>467</v>
      </c>
      <c r="G5" t="s">
        <v>468</v>
      </c>
      <c r="H5">
        <v>-0.14000000000000001</v>
      </c>
      <c r="I5">
        <v>3.5999999999999997E-2</v>
      </c>
      <c r="J5">
        <v>2.1000000000000001E-4</v>
      </c>
      <c r="K5">
        <v>13.7</v>
      </c>
    </row>
    <row r="6" spans="1:11" x14ac:dyDescent="0.25">
      <c r="A6" t="s">
        <v>50</v>
      </c>
      <c r="B6" t="s">
        <v>447</v>
      </c>
      <c r="C6" t="s">
        <v>485</v>
      </c>
      <c r="D6">
        <v>3</v>
      </c>
      <c r="E6">
        <v>0.2</v>
      </c>
      <c r="F6" t="s">
        <v>466</v>
      </c>
      <c r="G6" t="s">
        <v>465</v>
      </c>
      <c r="H6">
        <v>-0.18</v>
      </c>
      <c r="I6">
        <v>4.8000000000000001E-2</v>
      </c>
      <c r="J6">
        <v>1.2300000000000001E-4</v>
      </c>
      <c r="K6">
        <v>14.74</v>
      </c>
    </row>
    <row r="7" spans="1:11" x14ac:dyDescent="0.25">
      <c r="A7" t="s">
        <v>50</v>
      </c>
      <c r="B7" t="s">
        <v>53</v>
      </c>
      <c r="C7" t="s">
        <v>490</v>
      </c>
      <c r="D7">
        <v>3</v>
      </c>
      <c r="E7">
        <v>0.26</v>
      </c>
      <c r="F7" t="s">
        <v>465</v>
      </c>
      <c r="G7" t="s">
        <v>466</v>
      </c>
      <c r="H7">
        <v>-0.17</v>
      </c>
      <c r="I7">
        <v>0.05</v>
      </c>
      <c r="J7">
        <v>6.2399999999999999E-4</v>
      </c>
      <c r="K7">
        <v>11.7</v>
      </c>
    </row>
    <row r="8" spans="1:11" x14ac:dyDescent="0.25">
      <c r="A8" t="s">
        <v>50</v>
      </c>
      <c r="B8" t="s">
        <v>53</v>
      </c>
      <c r="C8" t="s">
        <v>491</v>
      </c>
      <c r="D8">
        <v>3</v>
      </c>
      <c r="E8">
        <v>0.19</v>
      </c>
      <c r="F8" t="s">
        <v>465</v>
      </c>
      <c r="G8" t="s">
        <v>466</v>
      </c>
      <c r="H8">
        <v>-0.14000000000000001</v>
      </c>
      <c r="I8">
        <v>4.2999999999999997E-2</v>
      </c>
      <c r="J8">
        <v>9.7300000000000002E-4</v>
      </c>
      <c r="K8">
        <v>10.87</v>
      </c>
    </row>
    <row r="9" spans="1:11" x14ac:dyDescent="0.25">
      <c r="A9" t="s">
        <v>50</v>
      </c>
      <c r="B9" t="s">
        <v>447</v>
      </c>
      <c r="C9" t="s">
        <v>492</v>
      </c>
      <c r="D9">
        <v>3</v>
      </c>
      <c r="E9">
        <v>0.31</v>
      </c>
      <c r="F9" t="s">
        <v>466</v>
      </c>
      <c r="G9" t="s">
        <v>465</v>
      </c>
      <c r="H9">
        <v>-0.17</v>
      </c>
      <c r="I9">
        <v>5.1999999999999998E-2</v>
      </c>
      <c r="J9">
        <v>1.1900000000000001E-3</v>
      </c>
      <c r="K9">
        <v>10.51</v>
      </c>
    </row>
    <row r="10" spans="1:11" x14ac:dyDescent="0.25">
      <c r="A10" t="s">
        <v>94</v>
      </c>
      <c r="B10" t="s">
        <v>304</v>
      </c>
      <c r="C10" t="s">
        <v>478</v>
      </c>
      <c r="D10">
        <v>5</v>
      </c>
      <c r="E10">
        <v>0.22</v>
      </c>
      <c r="F10" t="s">
        <v>466</v>
      </c>
      <c r="G10" t="s">
        <v>465</v>
      </c>
      <c r="H10">
        <v>0.17</v>
      </c>
      <c r="I10">
        <v>4.3999999999999997E-2</v>
      </c>
      <c r="J10">
        <v>1.02E-4</v>
      </c>
      <c r="K10">
        <v>15.06</v>
      </c>
    </row>
    <row r="11" spans="1:11" x14ac:dyDescent="0.25">
      <c r="A11" t="s">
        <v>94</v>
      </c>
      <c r="B11" t="s">
        <v>359</v>
      </c>
      <c r="C11" t="s">
        <v>481</v>
      </c>
      <c r="D11">
        <v>7</v>
      </c>
      <c r="E11">
        <v>0.23</v>
      </c>
      <c r="F11" t="s">
        <v>467</v>
      </c>
      <c r="G11" t="s">
        <v>468</v>
      </c>
      <c r="H11">
        <v>0.15</v>
      </c>
      <c r="I11">
        <v>3.7999999999999999E-2</v>
      </c>
      <c r="J11" s="7">
        <v>9.8400000000000007E-5</v>
      </c>
      <c r="K11">
        <v>15.18</v>
      </c>
    </row>
    <row r="12" spans="1:11" x14ac:dyDescent="0.25">
      <c r="A12" t="s">
        <v>94</v>
      </c>
      <c r="B12" t="s">
        <v>97</v>
      </c>
      <c r="C12" t="s">
        <v>486</v>
      </c>
      <c r="D12">
        <v>10</v>
      </c>
      <c r="E12">
        <v>0.02</v>
      </c>
      <c r="F12" t="s">
        <v>467</v>
      </c>
      <c r="G12" t="s">
        <v>468</v>
      </c>
      <c r="H12">
        <v>0.37</v>
      </c>
      <c r="I12">
        <v>9.9000000000000005E-2</v>
      </c>
      <c r="J12">
        <v>2.05E-4</v>
      </c>
      <c r="K12">
        <v>13.78</v>
      </c>
    </row>
    <row r="13" spans="1:11" x14ac:dyDescent="0.25">
      <c r="A13" t="s">
        <v>94</v>
      </c>
      <c r="B13" t="s">
        <v>97</v>
      </c>
      <c r="C13" t="s">
        <v>300</v>
      </c>
      <c r="D13">
        <v>10</v>
      </c>
      <c r="E13">
        <v>0.28999999999999998</v>
      </c>
      <c r="F13" t="s">
        <v>467</v>
      </c>
      <c r="G13" t="s">
        <v>468</v>
      </c>
      <c r="H13">
        <v>0.45</v>
      </c>
      <c r="I13">
        <v>4.1000000000000002E-2</v>
      </c>
      <c r="J13" s="7">
        <v>4.4399999999999997E-28</v>
      </c>
      <c r="K13">
        <v>120.57</v>
      </c>
    </row>
    <row r="14" spans="1:11" x14ac:dyDescent="0.25">
      <c r="A14" t="s">
        <v>94</v>
      </c>
      <c r="B14" t="s">
        <v>359</v>
      </c>
      <c r="C14" t="s">
        <v>495</v>
      </c>
      <c r="D14">
        <v>7</v>
      </c>
      <c r="E14">
        <v>0.43</v>
      </c>
      <c r="F14" t="s">
        <v>466</v>
      </c>
      <c r="G14" t="s">
        <v>465</v>
      </c>
      <c r="H14">
        <v>0.18</v>
      </c>
      <c r="I14">
        <v>3.7999999999999999E-2</v>
      </c>
      <c r="J14" s="7">
        <v>1.8500000000000001E-6</v>
      </c>
      <c r="K14">
        <v>22.77</v>
      </c>
    </row>
    <row r="15" spans="1:11" x14ac:dyDescent="0.25">
      <c r="A15" t="s">
        <v>94</v>
      </c>
      <c r="B15" t="s">
        <v>304</v>
      </c>
      <c r="C15" t="s">
        <v>503</v>
      </c>
      <c r="D15">
        <v>5</v>
      </c>
      <c r="E15">
        <v>0.42</v>
      </c>
      <c r="F15" t="s">
        <v>466</v>
      </c>
      <c r="G15" t="s">
        <v>467</v>
      </c>
      <c r="H15">
        <v>-0.2</v>
      </c>
      <c r="I15">
        <v>4.7E-2</v>
      </c>
      <c r="J15" s="7">
        <v>1.2099999999999999E-5</v>
      </c>
      <c r="K15">
        <v>19.149999999999999</v>
      </c>
    </row>
    <row r="16" spans="1:11" x14ac:dyDescent="0.25">
      <c r="A16" t="s">
        <v>94</v>
      </c>
      <c r="B16" t="s">
        <v>359</v>
      </c>
      <c r="C16" t="s">
        <v>362</v>
      </c>
      <c r="D16">
        <v>7</v>
      </c>
      <c r="E16">
        <v>0.47</v>
      </c>
      <c r="F16" t="s">
        <v>465</v>
      </c>
      <c r="G16" t="s">
        <v>466</v>
      </c>
      <c r="H16">
        <v>0.2</v>
      </c>
      <c r="I16">
        <v>3.5999999999999997E-2</v>
      </c>
      <c r="J16" s="7">
        <v>4.4099999999999998E-8</v>
      </c>
      <c r="K16">
        <v>29.9</v>
      </c>
    </row>
    <row r="17" spans="1:11" x14ac:dyDescent="0.25">
      <c r="A17" t="s">
        <v>94</v>
      </c>
      <c r="B17" t="s">
        <v>97</v>
      </c>
      <c r="C17" t="s">
        <v>506</v>
      </c>
      <c r="D17">
        <v>10</v>
      </c>
      <c r="E17">
        <v>0.13</v>
      </c>
      <c r="F17" t="s">
        <v>466</v>
      </c>
      <c r="G17" t="s">
        <v>465</v>
      </c>
      <c r="H17">
        <v>0.18</v>
      </c>
      <c r="I17">
        <v>5.2999999999999999E-2</v>
      </c>
      <c r="J17">
        <v>9.19E-4</v>
      </c>
      <c r="K17">
        <v>11</v>
      </c>
    </row>
    <row r="18" spans="1:11" x14ac:dyDescent="0.25">
      <c r="A18" t="s">
        <v>94</v>
      </c>
      <c r="B18" t="s">
        <v>97</v>
      </c>
      <c r="C18" t="s">
        <v>407</v>
      </c>
      <c r="D18">
        <v>10</v>
      </c>
      <c r="E18">
        <v>0.41</v>
      </c>
      <c r="F18" t="s">
        <v>465</v>
      </c>
      <c r="G18" t="s">
        <v>466</v>
      </c>
      <c r="H18">
        <v>0.13</v>
      </c>
      <c r="I18">
        <v>3.6999999999999998E-2</v>
      </c>
      <c r="J18">
        <v>4.5800000000000002E-4</v>
      </c>
      <c r="K18">
        <v>12.25</v>
      </c>
    </row>
    <row r="19" spans="1:11" x14ac:dyDescent="0.25">
      <c r="A19" t="s">
        <v>94</v>
      </c>
      <c r="B19" t="s">
        <v>359</v>
      </c>
      <c r="C19" t="s">
        <v>508</v>
      </c>
      <c r="D19">
        <v>7</v>
      </c>
      <c r="E19">
        <v>0.25</v>
      </c>
      <c r="F19" t="s">
        <v>465</v>
      </c>
      <c r="G19" t="s">
        <v>466</v>
      </c>
      <c r="H19">
        <v>0.2</v>
      </c>
      <c r="I19">
        <v>4.8000000000000001E-2</v>
      </c>
      <c r="J19" s="7">
        <v>1.6200000000000001E-5</v>
      </c>
      <c r="K19">
        <v>18.59</v>
      </c>
    </row>
    <row r="20" spans="1:11" x14ac:dyDescent="0.25">
      <c r="A20" t="s">
        <v>94</v>
      </c>
      <c r="B20" t="s">
        <v>304</v>
      </c>
      <c r="C20" t="s">
        <v>510</v>
      </c>
      <c r="D20">
        <v>5</v>
      </c>
      <c r="E20">
        <v>0.32</v>
      </c>
      <c r="F20" t="s">
        <v>465</v>
      </c>
      <c r="G20" t="s">
        <v>468</v>
      </c>
      <c r="H20">
        <v>-0.15</v>
      </c>
      <c r="I20">
        <v>4.1000000000000002E-2</v>
      </c>
      <c r="J20">
        <v>2.0599999999999999E-4</v>
      </c>
      <c r="K20">
        <v>13.8</v>
      </c>
    </row>
    <row r="21" spans="1:11" x14ac:dyDescent="0.25">
      <c r="A21" t="s">
        <v>138</v>
      </c>
      <c r="B21" t="s">
        <v>320</v>
      </c>
      <c r="C21" t="s">
        <v>327</v>
      </c>
      <c r="D21">
        <v>10</v>
      </c>
      <c r="E21">
        <v>0.47</v>
      </c>
      <c r="F21" t="s">
        <v>465</v>
      </c>
      <c r="G21" t="s">
        <v>466</v>
      </c>
      <c r="H21">
        <v>0.33</v>
      </c>
      <c r="I21">
        <v>3.5999999999999997E-2</v>
      </c>
      <c r="J21" s="7">
        <v>9.0700000000000002E-20</v>
      </c>
      <c r="K21">
        <v>82.86</v>
      </c>
    </row>
    <row r="22" spans="1:11" x14ac:dyDescent="0.25">
      <c r="A22" t="s">
        <v>138</v>
      </c>
      <c r="B22" t="s">
        <v>320</v>
      </c>
      <c r="C22" t="s">
        <v>477</v>
      </c>
      <c r="D22">
        <v>10</v>
      </c>
      <c r="E22">
        <v>0.17</v>
      </c>
      <c r="F22" t="s">
        <v>466</v>
      </c>
      <c r="G22" t="s">
        <v>465</v>
      </c>
      <c r="H22">
        <v>-0.16</v>
      </c>
      <c r="I22">
        <v>4.8000000000000001E-2</v>
      </c>
      <c r="J22">
        <v>8.4199999999999998E-4</v>
      </c>
      <c r="K22">
        <v>11.13</v>
      </c>
    </row>
    <row r="23" spans="1:11" x14ac:dyDescent="0.25">
      <c r="A23" t="s">
        <v>138</v>
      </c>
      <c r="B23" t="s">
        <v>313</v>
      </c>
      <c r="C23" t="s">
        <v>479</v>
      </c>
      <c r="D23">
        <v>3</v>
      </c>
      <c r="E23">
        <v>0.01</v>
      </c>
      <c r="F23" t="s">
        <v>468</v>
      </c>
      <c r="G23" t="s">
        <v>467</v>
      </c>
      <c r="H23">
        <v>-0.5</v>
      </c>
      <c r="I23">
        <v>0.11</v>
      </c>
      <c r="J23" s="7">
        <v>1.0000000000000001E-5</v>
      </c>
      <c r="K23">
        <v>19.5</v>
      </c>
    </row>
    <row r="24" spans="1:11" x14ac:dyDescent="0.25">
      <c r="A24" t="s">
        <v>138</v>
      </c>
      <c r="B24" t="s">
        <v>313</v>
      </c>
      <c r="C24" t="s">
        <v>483</v>
      </c>
      <c r="D24">
        <v>3</v>
      </c>
      <c r="E24">
        <v>0.39</v>
      </c>
      <c r="F24" t="s">
        <v>466</v>
      </c>
      <c r="G24" t="s">
        <v>465</v>
      </c>
      <c r="H24">
        <v>0.15</v>
      </c>
      <c r="I24">
        <v>4.7E-2</v>
      </c>
      <c r="J24">
        <v>9.8499999999999998E-4</v>
      </c>
      <c r="K24">
        <v>10.86</v>
      </c>
    </row>
    <row r="25" spans="1:11" x14ac:dyDescent="0.25">
      <c r="A25" t="s">
        <v>138</v>
      </c>
      <c r="B25" t="s">
        <v>320</v>
      </c>
      <c r="C25" t="s">
        <v>333</v>
      </c>
      <c r="D25">
        <v>10</v>
      </c>
      <c r="E25">
        <v>0.26</v>
      </c>
      <c r="F25" t="s">
        <v>467</v>
      </c>
      <c r="G25" t="s">
        <v>468</v>
      </c>
      <c r="H25">
        <v>0.34</v>
      </c>
      <c r="I25">
        <v>6.0999999999999999E-2</v>
      </c>
      <c r="J25" s="7">
        <v>2.6499999999999999E-8</v>
      </c>
      <c r="K25">
        <v>30.95</v>
      </c>
    </row>
    <row r="26" spans="1:11" x14ac:dyDescent="0.25">
      <c r="A26" t="s">
        <v>138</v>
      </c>
      <c r="B26" t="s">
        <v>409</v>
      </c>
      <c r="C26" t="s">
        <v>408</v>
      </c>
      <c r="D26">
        <v>2</v>
      </c>
      <c r="E26">
        <v>0.16</v>
      </c>
      <c r="F26" t="s">
        <v>466</v>
      </c>
      <c r="G26" t="s">
        <v>465</v>
      </c>
      <c r="H26">
        <v>0.15</v>
      </c>
      <c r="I26">
        <v>4.3999999999999997E-2</v>
      </c>
      <c r="J26">
        <v>6.1600000000000001E-4</v>
      </c>
      <c r="K26">
        <v>11.73</v>
      </c>
    </row>
    <row r="27" spans="1:11" x14ac:dyDescent="0.25">
      <c r="A27" t="s">
        <v>138</v>
      </c>
      <c r="B27" t="s">
        <v>310</v>
      </c>
      <c r="C27" t="s">
        <v>388</v>
      </c>
      <c r="D27">
        <v>12</v>
      </c>
      <c r="E27">
        <v>0.41</v>
      </c>
      <c r="F27" t="s">
        <v>467</v>
      </c>
      <c r="G27" t="s">
        <v>468</v>
      </c>
      <c r="H27">
        <v>0.2</v>
      </c>
      <c r="I27">
        <v>3.6999999999999998E-2</v>
      </c>
      <c r="J27" s="7">
        <v>5.1E-8</v>
      </c>
      <c r="K27">
        <v>29.7</v>
      </c>
    </row>
    <row r="28" spans="1:11" x14ac:dyDescent="0.25">
      <c r="A28" t="s">
        <v>138</v>
      </c>
      <c r="B28" t="s">
        <v>320</v>
      </c>
      <c r="C28" t="s">
        <v>331</v>
      </c>
      <c r="D28">
        <v>10</v>
      </c>
      <c r="E28">
        <v>0.27</v>
      </c>
      <c r="F28" t="s">
        <v>468</v>
      </c>
      <c r="G28" t="s">
        <v>467</v>
      </c>
      <c r="H28">
        <v>0.35</v>
      </c>
      <c r="I28">
        <v>5.3999999999999999E-2</v>
      </c>
      <c r="J28" s="7">
        <v>8.9300000000000004E-11</v>
      </c>
      <c r="K28">
        <v>42.04</v>
      </c>
    </row>
    <row r="29" spans="1:11" x14ac:dyDescent="0.25">
      <c r="A29" t="s">
        <v>138</v>
      </c>
      <c r="B29" t="s">
        <v>320</v>
      </c>
      <c r="C29" t="s">
        <v>336</v>
      </c>
      <c r="D29">
        <v>10</v>
      </c>
      <c r="E29">
        <v>0.3</v>
      </c>
      <c r="F29" t="s">
        <v>465</v>
      </c>
      <c r="G29" t="s">
        <v>466</v>
      </c>
      <c r="H29">
        <v>0.28000000000000003</v>
      </c>
      <c r="I29">
        <v>4.7E-2</v>
      </c>
      <c r="J29" s="7">
        <v>2.8499999999999999E-9</v>
      </c>
      <c r="K29">
        <v>35.24</v>
      </c>
    </row>
    <row r="30" spans="1:11" x14ac:dyDescent="0.25">
      <c r="A30" t="s">
        <v>138</v>
      </c>
      <c r="B30" t="s">
        <v>320</v>
      </c>
      <c r="C30" t="s">
        <v>487</v>
      </c>
      <c r="D30">
        <v>10</v>
      </c>
      <c r="E30">
        <v>0.1</v>
      </c>
      <c r="F30" t="s">
        <v>467</v>
      </c>
      <c r="G30" t="s">
        <v>468</v>
      </c>
      <c r="H30">
        <v>0.17</v>
      </c>
      <c r="I30">
        <v>4.4999999999999998E-2</v>
      </c>
      <c r="J30">
        <v>2.0100000000000001E-4</v>
      </c>
      <c r="K30">
        <v>13.84</v>
      </c>
    </row>
    <row r="31" spans="1:11" x14ac:dyDescent="0.25">
      <c r="A31" t="s">
        <v>138</v>
      </c>
      <c r="B31" t="s">
        <v>405</v>
      </c>
      <c r="C31" t="s">
        <v>404</v>
      </c>
      <c r="D31">
        <v>3</v>
      </c>
      <c r="E31">
        <v>0.4</v>
      </c>
      <c r="F31" t="s">
        <v>465</v>
      </c>
      <c r="G31" t="s">
        <v>466</v>
      </c>
      <c r="H31">
        <v>-0.2</v>
      </c>
      <c r="I31">
        <v>5.1999999999999998E-2</v>
      </c>
      <c r="J31">
        <v>1.2899999999999999E-4</v>
      </c>
      <c r="K31">
        <v>14.64</v>
      </c>
    </row>
    <row r="32" spans="1:11" x14ac:dyDescent="0.25">
      <c r="A32" t="s">
        <v>138</v>
      </c>
      <c r="B32" t="s">
        <v>313</v>
      </c>
      <c r="C32" t="s">
        <v>493</v>
      </c>
      <c r="D32">
        <v>3</v>
      </c>
      <c r="E32">
        <v>0.13</v>
      </c>
      <c r="F32" t="s">
        <v>467</v>
      </c>
      <c r="G32" t="s">
        <v>468</v>
      </c>
      <c r="H32">
        <v>-0.16</v>
      </c>
      <c r="I32">
        <v>4.8000000000000001E-2</v>
      </c>
      <c r="J32">
        <v>1.1800000000000001E-3</v>
      </c>
      <c r="K32">
        <v>10.53</v>
      </c>
    </row>
    <row r="33" spans="1:11" x14ac:dyDescent="0.25">
      <c r="A33" t="s">
        <v>138</v>
      </c>
      <c r="B33" t="s">
        <v>349</v>
      </c>
      <c r="C33" t="s">
        <v>496</v>
      </c>
      <c r="D33">
        <v>12</v>
      </c>
      <c r="E33">
        <v>0.25</v>
      </c>
      <c r="F33" t="s">
        <v>467</v>
      </c>
      <c r="G33" t="s">
        <v>468</v>
      </c>
      <c r="H33">
        <v>-0.32</v>
      </c>
      <c r="I33">
        <v>5.8000000000000003E-2</v>
      </c>
      <c r="J33" s="7">
        <v>2.8600000000000001E-8</v>
      </c>
      <c r="K33">
        <v>30.81</v>
      </c>
    </row>
    <row r="34" spans="1:11" x14ac:dyDescent="0.25">
      <c r="A34" t="s">
        <v>138</v>
      </c>
      <c r="B34" t="s">
        <v>318</v>
      </c>
      <c r="C34" t="s">
        <v>497</v>
      </c>
      <c r="D34">
        <v>16</v>
      </c>
      <c r="E34">
        <v>0.17</v>
      </c>
      <c r="F34" t="s">
        <v>465</v>
      </c>
      <c r="G34" t="s">
        <v>466</v>
      </c>
      <c r="H34">
        <v>-0.13</v>
      </c>
      <c r="I34">
        <v>0.04</v>
      </c>
      <c r="J34">
        <v>9.1200000000000005E-4</v>
      </c>
      <c r="K34">
        <v>10.98</v>
      </c>
    </row>
    <row r="35" spans="1:11" x14ac:dyDescent="0.25">
      <c r="A35" t="s">
        <v>138</v>
      </c>
      <c r="B35" t="s">
        <v>498</v>
      </c>
      <c r="C35" t="s">
        <v>499</v>
      </c>
      <c r="D35">
        <v>22</v>
      </c>
      <c r="E35">
        <v>0.5</v>
      </c>
      <c r="F35" t="s">
        <v>467</v>
      </c>
      <c r="G35" t="s">
        <v>468</v>
      </c>
      <c r="H35">
        <v>-0.13</v>
      </c>
      <c r="I35">
        <v>3.7999999999999999E-2</v>
      </c>
      <c r="J35">
        <v>6.1200000000000002E-4</v>
      </c>
      <c r="K35">
        <v>11.75</v>
      </c>
    </row>
    <row r="36" spans="1:11" x14ac:dyDescent="0.25">
      <c r="A36" t="s">
        <v>138</v>
      </c>
      <c r="B36" t="s">
        <v>445</v>
      </c>
      <c r="C36" t="s">
        <v>501</v>
      </c>
      <c r="D36">
        <v>17</v>
      </c>
      <c r="E36">
        <v>0.01</v>
      </c>
      <c r="F36" t="s">
        <v>465</v>
      </c>
      <c r="G36" t="s">
        <v>466</v>
      </c>
      <c r="H36">
        <v>-0.69</v>
      </c>
      <c r="I36">
        <v>0.18</v>
      </c>
      <c r="J36" s="7">
        <v>8.6199999999999995E-5</v>
      </c>
      <c r="K36">
        <v>15.43</v>
      </c>
    </row>
    <row r="37" spans="1:11" x14ac:dyDescent="0.25">
      <c r="A37" t="s">
        <v>138</v>
      </c>
      <c r="B37" t="s">
        <v>313</v>
      </c>
      <c r="C37" t="s">
        <v>314</v>
      </c>
      <c r="D37">
        <v>3</v>
      </c>
      <c r="E37">
        <v>0.28999999999999998</v>
      </c>
      <c r="F37" t="s">
        <v>468</v>
      </c>
      <c r="G37" t="s">
        <v>467</v>
      </c>
      <c r="H37">
        <v>-0.3</v>
      </c>
      <c r="I37">
        <v>4.2000000000000003E-2</v>
      </c>
      <c r="J37" s="7">
        <v>1.1200000000000001E-12</v>
      </c>
      <c r="K37">
        <v>50.69</v>
      </c>
    </row>
    <row r="38" spans="1:11" x14ac:dyDescent="0.25">
      <c r="A38" t="s">
        <v>138</v>
      </c>
      <c r="B38" t="s">
        <v>439</v>
      </c>
      <c r="C38" t="s">
        <v>502</v>
      </c>
      <c r="D38">
        <v>1</v>
      </c>
      <c r="E38">
        <v>0.48</v>
      </c>
      <c r="F38" t="s">
        <v>466</v>
      </c>
      <c r="G38" t="s">
        <v>467</v>
      </c>
      <c r="H38">
        <v>0.13</v>
      </c>
      <c r="I38">
        <v>3.6999999999999998E-2</v>
      </c>
      <c r="J38">
        <v>6.8599999999999998E-4</v>
      </c>
      <c r="K38">
        <v>11.52</v>
      </c>
    </row>
    <row r="39" spans="1:11" x14ac:dyDescent="0.25">
      <c r="A39" t="s">
        <v>138</v>
      </c>
      <c r="B39" t="s">
        <v>349</v>
      </c>
      <c r="C39" t="s">
        <v>390</v>
      </c>
      <c r="D39">
        <v>12</v>
      </c>
      <c r="E39">
        <v>0.01</v>
      </c>
      <c r="F39" t="s">
        <v>468</v>
      </c>
      <c r="G39" t="s">
        <v>467</v>
      </c>
      <c r="H39">
        <v>0.53</v>
      </c>
      <c r="I39">
        <v>0.1</v>
      </c>
      <c r="J39" s="7">
        <v>1.08E-7</v>
      </c>
      <c r="K39">
        <v>28.21</v>
      </c>
    </row>
    <row r="40" spans="1:11" x14ac:dyDescent="0.25">
      <c r="A40" t="s">
        <v>138</v>
      </c>
      <c r="B40" t="s">
        <v>402</v>
      </c>
      <c r="C40" t="s">
        <v>401</v>
      </c>
      <c r="D40">
        <v>17</v>
      </c>
      <c r="E40">
        <v>0.42</v>
      </c>
      <c r="F40" t="s">
        <v>467</v>
      </c>
      <c r="G40" t="s">
        <v>468</v>
      </c>
      <c r="H40">
        <v>0.15</v>
      </c>
      <c r="I40">
        <v>3.6999999999999998E-2</v>
      </c>
      <c r="J40" s="7">
        <v>6.9200000000000002E-5</v>
      </c>
      <c r="K40">
        <v>15.85</v>
      </c>
    </row>
    <row r="41" spans="1:11" x14ac:dyDescent="0.25">
      <c r="A41" t="s">
        <v>138</v>
      </c>
      <c r="B41" t="s">
        <v>405</v>
      </c>
      <c r="C41" t="s">
        <v>509</v>
      </c>
      <c r="D41">
        <v>3</v>
      </c>
      <c r="E41">
        <v>0.17</v>
      </c>
      <c r="F41" t="s">
        <v>467</v>
      </c>
      <c r="G41" t="s">
        <v>468</v>
      </c>
      <c r="H41">
        <v>-0.15</v>
      </c>
      <c r="I41">
        <v>3.9E-2</v>
      </c>
      <c r="J41" s="7">
        <v>8.5000000000000006E-5</v>
      </c>
      <c r="K41">
        <v>15.45</v>
      </c>
    </row>
    <row r="42" spans="1:11" x14ac:dyDescent="0.25">
      <c r="A42" t="s">
        <v>180</v>
      </c>
      <c r="B42" t="s">
        <v>488</v>
      </c>
      <c r="C42" t="s">
        <v>489</v>
      </c>
      <c r="D42">
        <v>3</v>
      </c>
      <c r="E42">
        <v>0.48</v>
      </c>
      <c r="F42" t="s">
        <v>466</v>
      </c>
      <c r="G42" t="s">
        <v>467</v>
      </c>
      <c r="H42">
        <v>-0.14000000000000001</v>
      </c>
      <c r="I42">
        <v>3.5999999999999997E-2</v>
      </c>
      <c r="J42">
        <v>1.74E-4</v>
      </c>
      <c r="K42">
        <v>14.08</v>
      </c>
    </row>
    <row r="43" spans="1:11" x14ac:dyDescent="0.25">
      <c r="A43" t="s">
        <v>200</v>
      </c>
      <c r="B43" t="s">
        <v>435</v>
      </c>
      <c r="C43" t="s">
        <v>480</v>
      </c>
      <c r="D43">
        <v>16</v>
      </c>
      <c r="E43">
        <v>0.01</v>
      </c>
      <c r="F43" t="s">
        <v>465</v>
      </c>
      <c r="G43" t="s">
        <v>466</v>
      </c>
      <c r="H43">
        <v>-0.46</v>
      </c>
      <c r="I43">
        <v>0.13</v>
      </c>
      <c r="J43">
        <v>4.8799999999999999E-4</v>
      </c>
      <c r="K43">
        <v>12.17</v>
      </c>
    </row>
    <row r="44" spans="1:11" x14ac:dyDescent="0.25">
      <c r="A44" t="s">
        <v>200</v>
      </c>
      <c r="B44" t="s">
        <v>380</v>
      </c>
      <c r="C44" t="s">
        <v>393</v>
      </c>
      <c r="D44">
        <v>5</v>
      </c>
      <c r="E44">
        <v>0.12</v>
      </c>
      <c r="F44" t="s">
        <v>468</v>
      </c>
      <c r="G44" t="s">
        <v>467</v>
      </c>
      <c r="H44">
        <v>-0.26</v>
      </c>
      <c r="I44">
        <v>5.3999999999999999E-2</v>
      </c>
      <c r="J44" s="7">
        <v>1.3400000000000001E-6</v>
      </c>
      <c r="K44">
        <v>23.33</v>
      </c>
    </row>
    <row r="45" spans="1:11" x14ac:dyDescent="0.25">
      <c r="A45" t="s">
        <v>200</v>
      </c>
      <c r="B45" t="s">
        <v>380</v>
      </c>
      <c r="C45" t="s">
        <v>389</v>
      </c>
      <c r="D45">
        <v>5</v>
      </c>
      <c r="E45">
        <v>0.2</v>
      </c>
      <c r="F45" t="s">
        <v>467</v>
      </c>
      <c r="G45" t="s">
        <v>468</v>
      </c>
      <c r="H45">
        <v>-0.23</v>
      </c>
      <c r="I45">
        <v>4.2000000000000003E-2</v>
      </c>
      <c r="J45" s="7">
        <v>8.7699999999999998E-8</v>
      </c>
      <c r="K45">
        <v>28.6</v>
      </c>
    </row>
    <row r="46" spans="1:11" x14ac:dyDescent="0.25">
      <c r="A46" t="s">
        <v>200</v>
      </c>
      <c r="B46" t="s">
        <v>380</v>
      </c>
      <c r="C46" t="s">
        <v>397</v>
      </c>
      <c r="D46">
        <v>5</v>
      </c>
      <c r="E46">
        <v>0.22</v>
      </c>
      <c r="F46" t="s">
        <v>468</v>
      </c>
      <c r="G46" t="s">
        <v>467</v>
      </c>
      <c r="H46">
        <v>0.18</v>
      </c>
      <c r="I46">
        <v>4.2000000000000003E-2</v>
      </c>
      <c r="J46" s="7">
        <v>1.3499999999999999E-5</v>
      </c>
      <c r="K46">
        <v>18.91</v>
      </c>
    </row>
    <row r="47" spans="1:11" x14ac:dyDescent="0.25">
      <c r="A47" t="s">
        <v>212</v>
      </c>
      <c r="B47" t="s">
        <v>473</v>
      </c>
      <c r="C47" t="s">
        <v>482</v>
      </c>
      <c r="D47">
        <v>1</v>
      </c>
      <c r="E47">
        <v>7.0000000000000007E-2</v>
      </c>
      <c r="F47" t="s">
        <v>466</v>
      </c>
      <c r="G47" t="s">
        <v>465</v>
      </c>
      <c r="H47">
        <v>0.74</v>
      </c>
      <c r="I47">
        <v>0.22</v>
      </c>
      <c r="J47">
        <v>7.2499999999999995E-4</v>
      </c>
      <c r="K47">
        <v>11.42</v>
      </c>
    </row>
    <row r="48" spans="1:11" x14ac:dyDescent="0.25">
      <c r="A48" t="s">
        <v>212</v>
      </c>
      <c r="B48" t="s">
        <v>473</v>
      </c>
      <c r="C48" t="s">
        <v>484</v>
      </c>
      <c r="D48">
        <v>1</v>
      </c>
      <c r="E48">
        <v>0.18</v>
      </c>
      <c r="F48" t="s">
        <v>467</v>
      </c>
      <c r="G48" t="s">
        <v>466</v>
      </c>
      <c r="H48">
        <v>0.31</v>
      </c>
      <c r="I48">
        <v>7.5999999999999998E-2</v>
      </c>
      <c r="J48" s="7">
        <v>3.8699999999999999E-5</v>
      </c>
      <c r="K48">
        <v>16.91</v>
      </c>
    </row>
    <row r="49" spans="1:11" x14ac:dyDescent="0.25">
      <c r="A49" t="s">
        <v>212</v>
      </c>
      <c r="B49" t="s">
        <v>436</v>
      </c>
      <c r="C49" t="s">
        <v>500</v>
      </c>
      <c r="D49">
        <v>16</v>
      </c>
      <c r="E49">
        <v>0.22</v>
      </c>
      <c r="F49" t="s">
        <v>466</v>
      </c>
      <c r="G49" t="s">
        <v>465</v>
      </c>
      <c r="H49">
        <v>0.15</v>
      </c>
      <c r="I49">
        <v>4.5999999999999999E-2</v>
      </c>
      <c r="J49">
        <v>1.32E-3</v>
      </c>
      <c r="K49">
        <v>10.3</v>
      </c>
    </row>
    <row r="50" spans="1:11" x14ac:dyDescent="0.25">
      <c r="A50" t="s">
        <v>212</v>
      </c>
      <c r="B50" t="s">
        <v>218</v>
      </c>
      <c r="C50" t="s">
        <v>504</v>
      </c>
      <c r="D50">
        <v>4</v>
      </c>
      <c r="E50">
        <v>0.02</v>
      </c>
      <c r="F50" t="s">
        <v>465</v>
      </c>
      <c r="G50" t="s">
        <v>466</v>
      </c>
      <c r="H50">
        <v>0.27</v>
      </c>
      <c r="I50">
        <v>7.3999999999999996E-2</v>
      </c>
      <c r="J50">
        <v>2.99E-4</v>
      </c>
      <c r="K50">
        <v>13.08</v>
      </c>
    </row>
    <row r="51" spans="1:11" x14ac:dyDescent="0.25">
      <c r="A51" t="s">
        <v>228</v>
      </c>
      <c r="B51" t="s">
        <v>392</v>
      </c>
      <c r="C51" t="s">
        <v>391</v>
      </c>
      <c r="D51">
        <v>4</v>
      </c>
      <c r="E51">
        <v>0.01</v>
      </c>
      <c r="F51" t="s">
        <v>466</v>
      </c>
      <c r="G51" t="s">
        <v>465</v>
      </c>
      <c r="H51">
        <v>0.56999999999999995</v>
      </c>
      <c r="I51">
        <v>0.11</v>
      </c>
      <c r="J51" s="7">
        <v>1.73E-7</v>
      </c>
      <c r="K51">
        <v>27.34</v>
      </c>
    </row>
    <row r="52" spans="1:11" x14ac:dyDescent="0.25">
      <c r="A52" s="11" t="s">
        <v>228</v>
      </c>
      <c r="B52" s="11" t="s">
        <v>245</v>
      </c>
      <c r="C52" s="11" t="s">
        <v>507</v>
      </c>
      <c r="D52" s="11">
        <v>16</v>
      </c>
      <c r="E52" s="11">
        <v>0.31</v>
      </c>
      <c r="F52" s="11" t="s">
        <v>467</v>
      </c>
      <c r="G52" s="11" t="s">
        <v>468</v>
      </c>
      <c r="H52" s="11">
        <v>0.16</v>
      </c>
      <c r="I52" s="11">
        <v>4.5999999999999999E-2</v>
      </c>
      <c r="J52" s="11">
        <v>6.02E-4</v>
      </c>
      <c r="K52" s="11">
        <v>11.76</v>
      </c>
    </row>
  </sheetData>
  <sortState xmlns:xlrd2="http://schemas.microsoft.com/office/spreadsheetml/2017/richdata2" ref="A3:K172">
    <sortCondition ref="A2:A172"/>
  </sortState>
  <mergeCells count="1">
    <mergeCell ref="A1:K1"/>
  </mergeCells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7"/>
  <sheetViews>
    <sheetView workbookViewId="0">
      <selection sqref="A1:I1"/>
    </sheetView>
  </sheetViews>
  <sheetFormatPr defaultColWidth="9" defaultRowHeight="14.4" x14ac:dyDescent="0.25"/>
  <cols>
    <col min="1" max="1" width="14.6640625" style="3" customWidth="1"/>
    <col min="2" max="2" width="32.5546875" style="3" customWidth="1"/>
    <col min="3" max="3" width="19.44140625" style="3" customWidth="1"/>
    <col min="4" max="5" width="8.88671875" style="3"/>
    <col min="6" max="16384" width="9" style="1"/>
  </cols>
  <sheetData>
    <row r="1" spans="1:9" x14ac:dyDescent="0.25">
      <c r="A1" s="19" t="s">
        <v>1196</v>
      </c>
      <c r="B1" s="19"/>
      <c r="C1" s="19"/>
      <c r="D1" s="19"/>
      <c r="E1" s="19"/>
      <c r="F1" s="15"/>
      <c r="G1" s="15"/>
      <c r="H1" s="15"/>
      <c r="I1" s="15"/>
    </row>
    <row r="2" spans="1:9" x14ac:dyDescent="0.25">
      <c r="A2" s="10" t="s">
        <v>454</v>
      </c>
      <c r="B2" s="10" t="s">
        <v>1097</v>
      </c>
      <c r="C2" s="10" t="s">
        <v>512</v>
      </c>
      <c r="D2" s="10" t="s">
        <v>1098</v>
      </c>
      <c r="E2" s="10" t="s">
        <v>1099</v>
      </c>
      <c r="F2" s="10" t="s">
        <v>387</v>
      </c>
      <c r="G2" s="10" t="s">
        <v>1100</v>
      </c>
      <c r="H2" s="10" t="s">
        <v>1101</v>
      </c>
      <c r="I2" s="10" t="s">
        <v>1102</v>
      </c>
    </row>
    <row r="3" spans="1:9" x14ac:dyDescent="0.25">
      <c r="A3" s="8" t="s">
        <v>383</v>
      </c>
      <c r="B3" t="s">
        <v>450</v>
      </c>
      <c r="C3">
        <v>3</v>
      </c>
      <c r="D3">
        <v>0.98</v>
      </c>
      <c r="E3" t="s">
        <v>1103</v>
      </c>
      <c r="F3">
        <v>0.67</v>
      </c>
      <c r="G3">
        <v>2.14</v>
      </c>
      <c r="H3">
        <v>2</v>
      </c>
      <c r="I3">
        <v>0.34300000000000003</v>
      </c>
    </row>
    <row r="4" spans="1:9" x14ac:dyDescent="0.25">
      <c r="A4" s="8" t="s">
        <v>383</v>
      </c>
      <c r="B4" t="s">
        <v>449</v>
      </c>
      <c r="C4">
        <v>3</v>
      </c>
      <c r="D4">
        <v>0.99</v>
      </c>
      <c r="E4" t="s">
        <v>1104</v>
      </c>
      <c r="F4">
        <v>0.72099999999999997</v>
      </c>
      <c r="G4" t="s">
        <v>1105</v>
      </c>
      <c r="H4" t="s">
        <v>1105</v>
      </c>
      <c r="I4" t="s">
        <v>1105</v>
      </c>
    </row>
    <row r="5" spans="1:9" x14ac:dyDescent="0.25">
      <c r="A5" s="8" t="s">
        <v>383</v>
      </c>
      <c r="B5" t="s">
        <v>452</v>
      </c>
      <c r="C5">
        <v>3</v>
      </c>
      <c r="D5">
        <v>0.99</v>
      </c>
      <c r="E5" t="s">
        <v>1106</v>
      </c>
      <c r="F5">
        <v>0.81599999999999995</v>
      </c>
      <c r="G5" t="s">
        <v>1105</v>
      </c>
      <c r="H5" t="s">
        <v>1105</v>
      </c>
      <c r="I5" t="s">
        <v>1105</v>
      </c>
    </row>
    <row r="6" spans="1:9" x14ac:dyDescent="0.25">
      <c r="A6" s="8" t="s">
        <v>383</v>
      </c>
      <c r="B6" t="s">
        <v>451</v>
      </c>
      <c r="C6">
        <v>3</v>
      </c>
      <c r="D6">
        <v>0.98</v>
      </c>
      <c r="E6" t="s">
        <v>1107</v>
      </c>
      <c r="F6">
        <v>0.77100000000000002</v>
      </c>
      <c r="G6" t="s">
        <v>1105</v>
      </c>
      <c r="H6" t="s">
        <v>1105</v>
      </c>
      <c r="I6" t="s">
        <v>1105</v>
      </c>
    </row>
    <row r="7" spans="1:9" x14ac:dyDescent="0.25">
      <c r="A7" s="8" t="s">
        <v>383</v>
      </c>
      <c r="B7" t="s">
        <v>448</v>
      </c>
      <c r="C7">
        <v>3</v>
      </c>
      <c r="D7">
        <v>1.1599999999999999</v>
      </c>
      <c r="E7" t="s">
        <v>1108</v>
      </c>
      <c r="F7">
        <v>0.45700000000000002</v>
      </c>
      <c r="G7">
        <v>0.38</v>
      </c>
      <c r="H7">
        <v>1</v>
      </c>
      <c r="I7">
        <v>0.53700000000000003</v>
      </c>
    </row>
    <row r="8" spans="1:9" x14ac:dyDescent="0.25">
      <c r="A8" s="8" t="s">
        <v>383</v>
      </c>
      <c r="B8" t="s">
        <v>1109</v>
      </c>
      <c r="C8" t="s">
        <v>1110</v>
      </c>
      <c r="D8">
        <v>5.5E-2</v>
      </c>
      <c r="E8" t="s">
        <v>1110</v>
      </c>
      <c r="F8">
        <v>0.41099999999999998</v>
      </c>
      <c r="G8" t="s">
        <v>1105</v>
      </c>
      <c r="H8" t="s">
        <v>1105</v>
      </c>
      <c r="I8" t="s">
        <v>1105</v>
      </c>
    </row>
    <row r="9" spans="1:9" x14ac:dyDescent="0.25">
      <c r="A9" s="8" t="s">
        <v>289</v>
      </c>
      <c r="B9" t="s">
        <v>453</v>
      </c>
      <c r="C9">
        <v>1</v>
      </c>
      <c r="D9">
        <v>1</v>
      </c>
      <c r="E9" t="s">
        <v>1111</v>
      </c>
      <c r="F9">
        <v>0.995</v>
      </c>
      <c r="G9" t="s">
        <v>1105</v>
      </c>
      <c r="H9" t="s">
        <v>1105</v>
      </c>
      <c r="I9" t="s">
        <v>1105</v>
      </c>
    </row>
    <row r="10" spans="1:9" x14ac:dyDescent="0.25">
      <c r="A10" s="8" t="s">
        <v>469</v>
      </c>
      <c r="B10" t="s">
        <v>453</v>
      </c>
      <c r="C10">
        <v>1</v>
      </c>
      <c r="D10">
        <v>0.97</v>
      </c>
      <c r="E10" t="s">
        <v>1112</v>
      </c>
      <c r="F10">
        <v>0.75600000000000001</v>
      </c>
      <c r="G10" t="s">
        <v>1105</v>
      </c>
      <c r="H10" t="s">
        <v>1105</v>
      </c>
      <c r="I10" t="s">
        <v>1105</v>
      </c>
    </row>
    <row r="11" spans="1:9" x14ac:dyDescent="0.25">
      <c r="A11" s="8" t="s">
        <v>295</v>
      </c>
      <c r="B11" t="s">
        <v>450</v>
      </c>
      <c r="C11">
        <v>14</v>
      </c>
      <c r="D11">
        <v>1</v>
      </c>
      <c r="E11" t="s">
        <v>1113</v>
      </c>
      <c r="F11">
        <v>0.98099999999999998</v>
      </c>
      <c r="G11">
        <v>24.81</v>
      </c>
      <c r="H11">
        <v>13</v>
      </c>
      <c r="I11">
        <v>2.4E-2</v>
      </c>
    </row>
    <row r="12" spans="1:9" x14ac:dyDescent="0.25">
      <c r="A12" s="8" t="s">
        <v>295</v>
      </c>
      <c r="B12" t="s">
        <v>449</v>
      </c>
      <c r="C12">
        <v>14</v>
      </c>
      <c r="D12">
        <v>1.01</v>
      </c>
      <c r="E12" t="s">
        <v>1114</v>
      </c>
      <c r="F12">
        <v>0.69799999999999995</v>
      </c>
      <c r="G12" t="s">
        <v>1105</v>
      </c>
      <c r="H12" t="s">
        <v>1105</v>
      </c>
      <c r="I12" t="s">
        <v>1105</v>
      </c>
    </row>
    <row r="13" spans="1:9" x14ac:dyDescent="0.25">
      <c r="A13" s="8" t="s">
        <v>295</v>
      </c>
      <c r="B13" t="s">
        <v>452</v>
      </c>
      <c r="C13">
        <v>14</v>
      </c>
      <c r="D13">
        <v>0.98</v>
      </c>
      <c r="E13" t="s">
        <v>1115</v>
      </c>
      <c r="F13">
        <v>0.53600000000000003</v>
      </c>
      <c r="G13" t="s">
        <v>1105</v>
      </c>
      <c r="H13" t="s">
        <v>1105</v>
      </c>
      <c r="I13" t="s">
        <v>1105</v>
      </c>
    </row>
    <row r="14" spans="1:9" x14ac:dyDescent="0.25">
      <c r="A14" s="8" t="s">
        <v>295</v>
      </c>
      <c r="B14" t="s">
        <v>451</v>
      </c>
      <c r="C14">
        <v>14</v>
      </c>
      <c r="D14">
        <v>0.98</v>
      </c>
      <c r="E14" t="s">
        <v>1116</v>
      </c>
      <c r="F14">
        <v>0.56899999999999995</v>
      </c>
      <c r="G14" t="s">
        <v>1105</v>
      </c>
      <c r="H14" t="s">
        <v>1105</v>
      </c>
      <c r="I14" t="s">
        <v>1105</v>
      </c>
    </row>
    <row r="15" spans="1:9" x14ac:dyDescent="0.25">
      <c r="A15" s="8" t="s">
        <v>295</v>
      </c>
      <c r="B15" t="s">
        <v>448</v>
      </c>
      <c r="C15">
        <v>14</v>
      </c>
      <c r="D15">
        <v>1</v>
      </c>
      <c r="E15" t="s">
        <v>1117</v>
      </c>
      <c r="F15">
        <v>0.94199999999999995</v>
      </c>
      <c r="G15">
        <v>24.8</v>
      </c>
      <c r="H15">
        <v>12</v>
      </c>
      <c r="I15">
        <v>1.6E-2</v>
      </c>
    </row>
    <row r="16" spans="1:9" x14ac:dyDescent="0.25">
      <c r="A16" s="8" t="s">
        <v>295</v>
      </c>
      <c r="B16" t="s">
        <v>1109</v>
      </c>
      <c r="C16" t="s">
        <v>1110</v>
      </c>
      <c r="D16">
        <v>-1E-3</v>
      </c>
      <c r="E16" t="s">
        <v>1110</v>
      </c>
      <c r="F16">
        <v>0.94399999999999995</v>
      </c>
      <c r="G16" t="s">
        <v>1105</v>
      </c>
      <c r="H16" t="s">
        <v>1105</v>
      </c>
      <c r="I16" t="s">
        <v>1105</v>
      </c>
    </row>
    <row r="17" spans="1:9" x14ac:dyDescent="0.25">
      <c r="A17" s="8" t="s">
        <v>353</v>
      </c>
      <c r="B17" t="s">
        <v>453</v>
      </c>
      <c r="C17">
        <v>1</v>
      </c>
      <c r="D17">
        <v>1.05</v>
      </c>
      <c r="E17" t="s">
        <v>1118</v>
      </c>
      <c r="F17">
        <v>0.42399999999999999</v>
      </c>
      <c r="G17" t="s">
        <v>1105</v>
      </c>
      <c r="H17" t="s">
        <v>1105</v>
      </c>
      <c r="I17" t="s">
        <v>1105</v>
      </c>
    </row>
    <row r="18" spans="1:9" x14ac:dyDescent="0.25">
      <c r="A18" s="8" t="s">
        <v>309</v>
      </c>
      <c r="B18" t="s">
        <v>450</v>
      </c>
      <c r="C18">
        <v>29</v>
      </c>
      <c r="D18">
        <v>1</v>
      </c>
      <c r="E18" t="s">
        <v>1119</v>
      </c>
      <c r="F18">
        <v>0.84499999999999997</v>
      </c>
      <c r="G18">
        <v>36.51</v>
      </c>
      <c r="H18">
        <v>28</v>
      </c>
      <c r="I18">
        <v>0.13</v>
      </c>
    </row>
    <row r="19" spans="1:9" x14ac:dyDescent="0.25">
      <c r="A19" s="8" t="s">
        <v>309</v>
      </c>
      <c r="B19" t="s">
        <v>449</v>
      </c>
      <c r="C19">
        <v>29</v>
      </c>
      <c r="D19">
        <v>1</v>
      </c>
      <c r="E19" t="s">
        <v>1120</v>
      </c>
      <c r="F19">
        <v>0.86699999999999999</v>
      </c>
      <c r="G19" t="s">
        <v>1105</v>
      </c>
      <c r="H19" t="s">
        <v>1105</v>
      </c>
      <c r="I19" t="s">
        <v>1105</v>
      </c>
    </row>
    <row r="20" spans="1:9" x14ac:dyDescent="0.25">
      <c r="A20" s="8" t="s">
        <v>309</v>
      </c>
      <c r="B20" t="s">
        <v>452</v>
      </c>
      <c r="C20">
        <v>29</v>
      </c>
      <c r="D20">
        <v>1</v>
      </c>
      <c r="E20" t="s">
        <v>1121</v>
      </c>
      <c r="F20">
        <v>0.93899999999999995</v>
      </c>
      <c r="G20" t="s">
        <v>1105</v>
      </c>
      <c r="H20" t="s">
        <v>1105</v>
      </c>
      <c r="I20" t="s">
        <v>1105</v>
      </c>
    </row>
    <row r="21" spans="1:9" x14ac:dyDescent="0.25">
      <c r="A21" s="8" t="s">
        <v>309</v>
      </c>
      <c r="B21" t="s">
        <v>451</v>
      </c>
      <c r="C21">
        <v>29</v>
      </c>
      <c r="D21">
        <v>0.99</v>
      </c>
      <c r="E21" t="s">
        <v>1122</v>
      </c>
      <c r="F21">
        <v>0.83699999999999997</v>
      </c>
      <c r="G21" t="s">
        <v>1105</v>
      </c>
      <c r="H21" t="s">
        <v>1105</v>
      </c>
      <c r="I21" t="s">
        <v>1105</v>
      </c>
    </row>
    <row r="22" spans="1:9" x14ac:dyDescent="0.25">
      <c r="A22" s="8" t="s">
        <v>309</v>
      </c>
      <c r="B22" t="s">
        <v>448</v>
      </c>
      <c r="C22">
        <v>29</v>
      </c>
      <c r="D22">
        <v>1.02</v>
      </c>
      <c r="E22" t="s">
        <v>1123</v>
      </c>
      <c r="F22">
        <v>0.71599999999999997</v>
      </c>
      <c r="G22">
        <v>36.270000000000003</v>
      </c>
      <c r="H22">
        <v>27</v>
      </c>
      <c r="I22">
        <v>0.11</v>
      </c>
    </row>
    <row r="23" spans="1:9" x14ac:dyDescent="0.25">
      <c r="A23" s="8" t="s">
        <v>309</v>
      </c>
      <c r="B23" t="s">
        <v>1109</v>
      </c>
      <c r="C23" t="s">
        <v>1110</v>
      </c>
      <c r="D23">
        <v>7.0000000000000001E-3</v>
      </c>
      <c r="E23" t="s">
        <v>1110</v>
      </c>
      <c r="F23">
        <v>0.67600000000000005</v>
      </c>
      <c r="G23" t="s">
        <v>1105</v>
      </c>
      <c r="H23" t="s">
        <v>1105</v>
      </c>
      <c r="I23" t="s">
        <v>1105</v>
      </c>
    </row>
    <row r="24" spans="1:9" x14ac:dyDescent="0.25">
      <c r="A24" s="8" t="s">
        <v>378</v>
      </c>
      <c r="B24" t="s">
        <v>450</v>
      </c>
      <c r="C24">
        <v>3</v>
      </c>
      <c r="D24">
        <v>0.86</v>
      </c>
      <c r="E24" t="s">
        <v>1124</v>
      </c>
      <c r="F24" s="7">
        <v>2.6699999999999998E-5</v>
      </c>
      <c r="G24">
        <v>0.61</v>
      </c>
      <c r="H24">
        <v>2</v>
      </c>
      <c r="I24">
        <v>0.73599999999999999</v>
      </c>
    </row>
    <row r="25" spans="1:9" x14ac:dyDescent="0.25">
      <c r="A25" s="8" t="s">
        <v>378</v>
      </c>
      <c r="B25" t="s">
        <v>449</v>
      </c>
      <c r="C25">
        <v>3</v>
      </c>
      <c r="D25">
        <v>0.86</v>
      </c>
      <c r="E25" t="s">
        <v>1125</v>
      </c>
      <c r="F25">
        <v>6.3500000000000004E-4</v>
      </c>
      <c r="G25" t="s">
        <v>1105</v>
      </c>
      <c r="H25" t="s">
        <v>1105</v>
      </c>
      <c r="I25" t="s">
        <v>1105</v>
      </c>
    </row>
    <row r="26" spans="1:9" x14ac:dyDescent="0.25">
      <c r="A26" s="8" t="s">
        <v>378</v>
      </c>
      <c r="B26" t="s">
        <v>452</v>
      </c>
      <c r="C26">
        <v>3</v>
      </c>
      <c r="D26">
        <v>0.86</v>
      </c>
      <c r="E26" t="s">
        <v>1126</v>
      </c>
      <c r="F26">
        <v>9.8500000000000004E-2</v>
      </c>
      <c r="G26" t="s">
        <v>1105</v>
      </c>
      <c r="H26" t="s">
        <v>1105</v>
      </c>
      <c r="I26" t="s">
        <v>1105</v>
      </c>
    </row>
    <row r="27" spans="1:9" x14ac:dyDescent="0.25">
      <c r="A27" s="8" t="s">
        <v>378</v>
      </c>
      <c r="B27" t="s">
        <v>451</v>
      </c>
      <c r="C27">
        <v>3</v>
      </c>
      <c r="D27">
        <v>0.85</v>
      </c>
      <c r="E27" t="s">
        <v>1127</v>
      </c>
      <c r="F27">
        <v>9.2999999999999999E-2</v>
      </c>
      <c r="G27" t="s">
        <v>1105</v>
      </c>
      <c r="H27" t="s">
        <v>1105</v>
      </c>
      <c r="I27" t="s">
        <v>1105</v>
      </c>
    </row>
    <row r="28" spans="1:9" x14ac:dyDescent="0.25">
      <c r="A28" s="8" t="s">
        <v>378</v>
      </c>
      <c r="B28" t="s">
        <v>448</v>
      </c>
      <c r="C28">
        <v>3</v>
      </c>
      <c r="D28">
        <v>0.99</v>
      </c>
      <c r="E28" t="s">
        <v>1128</v>
      </c>
      <c r="F28">
        <v>0.95699999999999996</v>
      </c>
      <c r="G28">
        <v>0.22</v>
      </c>
      <c r="H28">
        <v>1</v>
      </c>
      <c r="I28">
        <v>0.63600000000000001</v>
      </c>
    </row>
    <row r="29" spans="1:9" x14ac:dyDescent="0.25">
      <c r="A29" s="8" t="s">
        <v>378</v>
      </c>
      <c r="B29" t="s">
        <v>1109</v>
      </c>
      <c r="C29" t="s">
        <v>1110</v>
      </c>
      <c r="D29">
        <v>4.5999999999999999E-2</v>
      </c>
      <c r="E29" t="s">
        <v>1110</v>
      </c>
      <c r="F29">
        <v>0.64500000000000002</v>
      </c>
      <c r="G29" t="s">
        <v>1105</v>
      </c>
      <c r="H29" t="s">
        <v>1105</v>
      </c>
      <c r="I29" t="s">
        <v>1105</v>
      </c>
    </row>
    <row r="30" spans="1:9" x14ac:dyDescent="0.25">
      <c r="A30" s="8" t="s">
        <v>472</v>
      </c>
      <c r="B30" t="s">
        <v>453</v>
      </c>
      <c r="C30">
        <v>1</v>
      </c>
      <c r="D30">
        <v>0.87</v>
      </c>
      <c r="E30" t="s">
        <v>1129</v>
      </c>
      <c r="F30">
        <v>9.3200000000000002E-3</v>
      </c>
      <c r="G30" t="s">
        <v>1105</v>
      </c>
      <c r="H30" t="s">
        <v>1105</v>
      </c>
      <c r="I30" t="s">
        <v>1105</v>
      </c>
    </row>
    <row r="31" spans="1:9" x14ac:dyDescent="0.25">
      <c r="A31" s="8" t="s">
        <v>356</v>
      </c>
      <c r="B31" t="s">
        <v>450</v>
      </c>
      <c r="C31">
        <v>2</v>
      </c>
      <c r="D31">
        <v>0.96</v>
      </c>
      <c r="E31" t="s">
        <v>1130</v>
      </c>
      <c r="F31">
        <v>0.65300000000000002</v>
      </c>
      <c r="G31">
        <v>3.44</v>
      </c>
      <c r="H31">
        <v>1</v>
      </c>
      <c r="I31">
        <v>6.4000000000000001E-2</v>
      </c>
    </row>
    <row r="32" spans="1:9" x14ac:dyDescent="0.25">
      <c r="A32" s="8" t="s">
        <v>369</v>
      </c>
      <c r="B32" t="s">
        <v>450</v>
      </c>
      <c r="C32">
        <v>5</v>
      </c>
      <c r="D32">
        <v>0.91</v>
      </c>
      <c r="E32" t="s">
        <v>1131</v>
      </c>
      <c r="F32">
        <v>5.2299999999999999E-2</v>
      </c>
      <c r="G32">
        <v>14.94</v>
      </c>
      <c r="H32">
        <v>4</v>
      </c>
      <c r="I32">
        <v>5.0000000000000001E-3</v>
      </c>
    </row>
    <row r="33" spans="1:9" x14ac:dyDescent="0.25">
      <c r="A33" s="8" t="s">
        <v>369</v>
      </c>
      <c r="B33" t="s">
        <v>449</v>
      </c>
      <c r="C33">
        <v>5</v>
      </c>
      <c r="D33">
        <v>0.88</v>
      </c>
      <c r="E33" t="s">
        <v>1132</v>
      </c>
      <c r="F33">
        <v>3.97E-4</v>
      </c>
      <c r="G33" t="s">
        <v>1105</v>
      </c>
      <c r="H33" t="s">
        <v>1105</v>
      </c>
      <c r="I33" t="s">
        <v>1105</v>
      </c>
    </row>
    <row r="34" spans="1:9" x14ac:dyDescent="0.25">
      <c r="A34" s="8" t="s">
        <v>369</v>
      </c>
      <c r="B34" t="s">
        <v>452</v>
      </c>
      <c r="C34">
        <v>5</v>
      </c>
      <c r="D34">
        <v>0.88</v>
      </c>
      <c r="E34" t="s">
        <v>1133</v>
      </c>
      <c r="F34">
        <v>5.3499999999999999E-2</v>
      </c>
      <c r="G34" t="s">
        <v>1105</v>
      </c>
      <c r="H34" t="s">
        <v>1105</v>
      </c>
      <c r="I34" t="s">
        <v>1105</v>
      </c>
    </row>
    <row r="35" spans="1:9" x14ac:dyDescent="0.25">
      <c r="A35" s="8" t="s">
        <v>369</v>
      </c>
      <c r="B35" t="s">
        <v>451</v>
      </c>
      <c r="C35">
        <v>5</v>
      </c>
      <c r="D35">
        <v>0.88</v>
      </c>
      <c r="E35" t="s">
        <v>1134</v>
      </c>
      <c r="F35">
        <v>5.3999999999999999E-2</v>
      </c>
      <c r="G35" t="s">
        <v>1105</v>
      </c>
      <c r="H35" t="s">
        <v>1105</v>
      </c>
      <c r="I35" t="s">
        <v>1105</v>
      </c>
    </row>
    <row r="36" spans="1:9" x14ac:dyDescent="0.25">
      <c r="A36" s="8" t="s">
        <v>369</v>
      </c>
      <c r="B36" t="s">
        <v>448</v>
      </c>
      <c r="C36">
        <v>5</v>
      </c>
      <c r="D36">
        <v>1.07</v>
      </c>
      <c r="E36" t="s">
        <v>1135</v>
      </c>
      <c r="F36">
        <v>0.28999999999999998</v>
      </c>
      <c r="G36">
        <v>2.69</v>
      </c>
      <c r="H36">
        <v>3</v>
      </c>
      <c r="I36">
        <v>0.442</v>
      </c>
    </row>
    <row r="37" spans="1:9" x14ac:dyDescent="0.25">
      <c r="A37" s="9" t="s">
        <v>369</v>
      </c>
      <c r="B37" s="11" t="s">
        <v>1109</v>
      </c>
      <c r="C37" s="11" t="s">
        <v>1110</v>
      </c>
      <c r="D37" s="11">
        <v>5.2999999999999999E-2</v>
      </c>
      <c r="E37" s="11" t="s">
        <v>1110</v>
      </c>
      <c r="F37" s="11">
        <v>3.9E-2</v>
      </c>
      <c r="G37" s="11" t="s">
        <v>1105</v>
      </c>
      <c r="H37" s="11" t="s">
        <v>1105</v>
      </c>
      <c r="I37" s="11" t="s">
        <v>1105</v>
      </c>
    </row>
  </sheetData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6"/>
  <sheetViews>
    <sheetView workbookViewId="0">
      <selection sqref="A1:I1"/>
    </sheetView>
  </sheetViews>
  <sheetFormatPr defaultColWidth="9" defaultRowHeight="14.4" x14ac:dyDescent="0.25"/>
  <cols>
    <col min="1" max="1" width="42.6640625" style="2" customWidth="1"/>
    <col min="2" max="2" width="29.21875" style="2" customWidth="1"/>
    <col min="3" max="3" width="14.6640625" style="2" customWidth="1"/>
    <col min="4" max="4" width="12.77734375" style="2" customWidth="1"/>
    <col min="5" max="5" width="11.6640625" style="2" customWidth="1"/>
    <col min="6" max="16384" width="9" style="1"/>
  </cols>
  <sheetData>
    <row r="1" spans="1:9" x14ac:dyDescent="0.25">
      <c r="A1" s="17" t="s">
        <v>1195</v>
      </c>
      <c r="B1" s="18"/>
      <c r="C1" s="18"/>
      <c r="D1" s="18"/>
      <c r="E1" s="18"/>
      <c r="F1" s="18"/>
      <c r="G1" s="18"/>
      <c r="H1" s="18"/>
      <c r="I1" s="18"/>
    </row>
    <row r="2" spans="1:9" x14ac:dyDescent="0.25">
      <c r="A2" s="10" t="s">
        <v>454</v>
      </c>
      <c r="B2" s="10" t="s">
        <v>1097</v>
      </c>
      <c r="C2" s="10" t="s">
        <v>512</v>
      </c>
      <c r="D2" s="10" t="s">
        <v>1098</v>
      </c>
      <c r="E2" s="10" t="s">
        <v>1099</v>
      </c>
      <c r="F2" s="10" t="s">
        <v>387</v>
      </c>
      <c r="G2" s="10" t="s">
        <v>1100</v>
      </c>
      <c r="H2" s="10" t="s">
        <v>1101</v>
      </c>
      <c r="I2" s="10" t="s">
        <v>1102</v>
      </c>
    </row>
    <row r="3" spans="1:9" x14ac:dyDescent="0.25">
      <c r="A3" s="8" t="s">
        <v>22</v>
      </c>
      <c r="B3" t="s">
        <v>453</v>
      </c>
      <c r="C3">
        <v>1</v>
      </c>
      <c r="D3">
        <v>0.86</v>
      </c>
      <c r="E3" t="s">
        <v>1136</v>
      </c>
      <c r="F3">
        <v>2.5000000000000001E-2</v>
      </c>
      <c r="G3" t="s">
        <v>1105</v>
      </c>
      <c r="H3" t="s">
        <v>1105</v>
      </c>
      <c r="I3" t="s">
        <v>1105</v>
      </c>
    </row>
    <row r="4" spans="1:9" x14ac:dyDescent="0.25">
      <c r="A4" s="8" t="s">
        <v>69</v>
      </c>
      <c r="B4" t="s">
        <v>450</v>
      </c>
      <c r="C4">
        <v>2</v>
      </c>
      <c r="D4">
        <v>0.99</v>
      </c>
      <c r="E4" t="s">
        <v>1137</v>
      </c>
      <c r="F4">
        <v>0.80800000000000005</v>
      </c>
      <c r="G4">
        <v>0.01</v>
      </c>
      <c r="H4">
        <v>1</v>
      </c>
      <c r="I4">
        <v>0.94</v>
      </c>
    </row>
    <row r="5" spans="1:9" x14ac:dyDescent="0.25">
      <c r="A5" s="8" t="s">
        <v>50</v>
      </c>
      <c r="B5" t="s">
        <v>450</v>
      </c>
      <c r="C5">
        <v>4</v>
      </c>
      <c r="D5">
        <v>1.02</v>
      </c>
      <c r="E5" t="s">
        <v>1123</v>
      </c>
      <c r="F5">
        <v>0.71699999999999997</v>
      </c>
      <c r="G5">
        <v>0.79</v>
      </c>
      <c r="H5">
        <v>3</v>
      </c>
      <c r="I5">
        <v>0.85199999999999998</v>
      </c>
    </row>
    <row r="6" spans="1:9" x14ac:dyDescent="0.25">
      <c r="A6" s="8" t="s">
        <v>50</v>
      </c>
      <c r="B6" t="s">
        <v>449</v>
      </c>
      <c r="C6">
        <v>4</v>
      </c>
      <c r="D6">
        <v>1.01</v>
      </c>
      <c r="E6" t="s">
        <v>1138</v>
      </c>
      <c r="F6">
        <v>0.85599999999999998</v>
      </c>
      <c r="G6" t="s">
        <v>1105</v>
      </c>
      <c r="H6" t="s">
        <v>1105</v>
      </c>
      <c r="I6" t="s">
        <v>1105</v>
      </c>
    </row>
    <row r="7" spans="1:9" x14ac:dyDescent="0.25">
      <c r="A7" s="8" t="s">
        <v>50</v>
      </c>
      <c r="B7" t="s">
        <v>452</v>
      </c>
      <c r="C7">
        <v>4</v>
      </c>
      <c r="D7">
        <v>1</v>
      </c>
      <c r="E7" t="s">
        <v>1139</v>
      </c>
      <c r="F7">
        <v>0.96399999999999997</v>
      </c>
      <c r="G7" t="s">
        <v>1105</v>
      </c>
      <c r="H7" t="s">
        <v>1105</v>
      </c>
      <c r="I7" t="s">
        <v>1105</v>
      </c>
    </row>
    <row r="8" spans="1:9" x14ac:dyDescent="0.25">
      <c r="A8" s="8" t="s">
        <v>50</v>
      </c>
      <c r="B8" t="s">
        <v>451</v>
      </c>
      <c r="C8">
        <v>4</v>
      </c>
      <c r="D8">
        <v>1</v>
      </c>
      <c r="E8" t="s">
        <v>1139</v>
      </c>
      <c r="F8">
        <v>0.95699999999999996</v>
      </c>
      <c r="G8" t="s">
        <v>1105</v>
      </c>
      <c r="H8" t="s">
        <v>1105</v>
      </c>
      <c r="I8" t="s">
        <v>1105</v>
      </c>
    </row>
    <row r="9" spans="1:9" x14ac:dyDescent="0.25">
      <c r="A9" s="8" t="s">
        <v>50</v>
      </c>
      <c r="B9" t="s">
        <v>448</v>
      </c>
      <c r="C9">
        <v>4</v>
      </c>
      <c r="D9">
        <v>1.1599999999999999</v>
      </c>
      <c r="E9" t="s">
        <v>1140</v>
      </c>
      <c r="F9">
        <v>0.79900000000000004</v>
      </c>
      <c r="G9">
        <v>0.72</v>
      </c>
      <c r="H9">
        <v>2</v>
      </c>
      <c r="I9">
        <v>0.69599999999999995</v>
      </c>
    </row>
    <row r="10" spans="1:9" x14ac:dyDescent="0.25">
      <c r="A10" s="8" t="s">
        <v>50</v>
      </c>
      <c r="B10" t="s">
        <v>1109</v>
      </c>
      <c r="C10" t="s">
        <v>1110</v>
      </c>
      <c r="D10">
        <v>2.1999999999999999E-2</v>
      </c>
      <c r="E10" t="s">
        <v>1110</v>
      </c>
      <c r="F10">
        <v>0.82099999999999995</v>
      </c>
      <c r="G10" t="s">
        <v>1105</v>
      </c>
      <c r="H10" t="s">
        <v>1105</v>
      </c>
      <c r="I10" t="s">
        <v>1105</v>
      </c>
    </row>
    <row r="11" spans="1:9" x14ac:dyDescent="0.25">
      <c r="A11" s="8" t="s">
        <v>94</v>
      </c>
      <c r="B11" t="s">
        <v>450</v>
      </c>
      <c r="C11">
        <v>11</v>
      </c>
      <c r="D11">
        <v>1.02</v>
      </c>
      <c r="E11" t="s">
        <v>1141</v>
      </c>
      <c r="F11">
        <v>0.38900000000000001</v>
      </c>
      <c r="G11">
        <v>17.010000000000002</v>
      </c>
      <c r="H11">
        <v>10</v>
      </c>
      <c r="I11">
        <v>7.3999999999999996E-2</v>
      </c>
    </row>
    <row r="12" spans="1:9" x14ac:dyDescent="0.25">
      <c r="A12" s="8" t="s">
        <v>94</v>
      </c>
      <c r="B12" t="s">
        <v>449</v>
      </c>
      <c r="C12">
        <v>11</v>
      </c>
      <c r="D12">
        <v>1.03</v>
      </c>
      <c r="E12" t="s">
        <v>1142</v>
      </c>
      <c r="F12">
        <v>0.26700000000000002</v>
      </c>
      <c r="G12" t="s">
        <v>1105</v>
      </c>
      <c r="H12" t="s">
        <v>1105</v>
      </c>
      <c r="I12" t="s">
        <v>1105</v>
      </c>
    </row>
    <row r="13" spans="1:9" x14ac:dyDescent="0.25">
      <c r="A13" s="8" t="s">
        <v>94</v>
      </c>
      <c r="B13" t="s">
        <v>452</v>
      </c>
      <c r="C13">
        <v>11</v>
      </c>
      <c r="D13">
        <v>1.03</v>
      </c>
      <c r="E13" t="s">
        <v>1143</v>
      </c>
      <c r="F13">
        <v>0.29499999999999998</v>
      </c>
      <c r="G13" t="s">
        <v>1105</v>
      </c>
      <c r="H13" t="s">
        <v>1105</v>
      </c>
      <c r="I13" t="s">
        <v>1105</v>
      </c>
    </row>
    <row r="14" spans="1:9" x14ac:dyDescent="0.25">
      <c r="A14" s="8" t="s">
        <v>94</v>
      </c>
      <c r="B14" t="s">
        <v>451</v>
      </c>
      <c r="C14">
        <v>11</v>
      </c>
      <c r="D14">
        <v>1.03</v>
      </c>
      <c r="E14" t="s">
        <v>1144</v>
      </c>
      <c r="F14">
        <v>0.435</v>
      </c>
      <c r="G14" t="s">
        <v>1105</v>
      </c>
      <c r="H14" t="s">
        <v>1105</v>
      </c>
      <c r="I14" t="s">
        <v>1105</v>
      </c>
    </row>
    <row r="15" spans="1:9" x14ac:dyDescent="0.25">
      <c r="A15" s="8" t="s">
        <v>94</v>
      </c>
      <c r="B15" t="s">
        <v>448</v>
      </c>
      <c r="C15">
        <v>11</v>
      </c>
      <c r="D15">
        <v>1.0900000000000001</v>
      </c>
      <c r="E15" t="s">
        <v>1145</v>
      </c>
      <c r="F15">
        <v>0.255</v>
      </c>
      <c r="G15">
        <v>15.44</v>
      </c>
      <c r="H15">
        <v>9</v>
      </c>
      <c r="I15">
        <v>0.08</v>
      </c>
    </row>
    <row r="16" spans="1:9" x14ac:dyDescent="0.25">
      <c r="A16" s="8" t="s">
        <v>94</v>
      </c>
      <c r="B16" t="s">
        <v>1109</v>
      </c>
      <c r="C16" t="s">
        <v>1110</v>
      </c>
      <c r="D16">
        <v>1.4999999999999999E-2</v>
      </c>
      <c r="E16" t="s">
        <v>1110</v>
      </c>
      <c r="F16">
        <v>0.36299999999999999</v>
      </c>
      <c r="G16" t="s">
        <v>1105</v>
      </c>
      <c r="H16" t="s">
        <v>1105</v>
      </c>
      <c r="I16" t="s">
        <v>1105</v>
      </c>
    </row>
    <row r="17" spans="1:9" x14ac:dyDescent="0.25">
      <c r="A17" s="8" t="s">
        <v>138</v>
      </c>
      <c r="B17" t="s">
        <v>450</v>
      </c>
      <c r="C17">
        <v>21</v>
      </c>
      <c r="D17">
        <v>0.97</v>
      </c>
      <c r="E17" t="s">
        <v>1146</v>
      </c>
      <c r="F17">
        <v>3.2000000000000001E-2</v>
      </c>
      <c r="G17">
        <v>17.28</v>
      </c>
      <c r="H17">
        <v>20</v>
      </c>
      <c r="I17">
        <v>0.63400000000000001</v>
      </c>
    </row>
    <row r="18" spans="1:9" x14ac:dyDescent="0.25">
      <c r="A18" s="8" t="s">
        <v>138</v>
      </c>
      <c r="B18" t="s">
        <v>449</v>
      </c>
      <c r="C18">
        <v>21</v>
      </c>
      <c r="D18">
        <v>0.98</v>
      </c>
      <c r="E18" t="s">
        <v>1147</v>
      </c>
      <c r="F18">
        <v>0.26900000000000002</v>
      </c>
      <c r="G18" t="s">
        <v>1105</v>
      </c>
      <c r="H18" t="s">
        <v>1105</v>
      </c>
      <c r="I18" t="s">
        <v>1105</v>
      </c>
    </row>
    <row r="19" spans="1:9" x14ac:dyDescent="0.25">
      <c r="A19" s="8" t="s">
        <v>138</v>
      </c>
      <c r="B19" t="s">
        <v>452</v>
      </c>
      <c r="C19">
        <v>21</v>
      </c>
      <c r="D19">
        <v>0.98</v>
      </c>
      <c r="E19" t="s">
        <v>1148</v>
      </c>
      <c r="F19">
        <v>0.44</v>
      </c>
      <c r="G19" t="s">
        <v>1105</v>
      </c>
      <c r="H19" t="s">
        <v>1105</v>
      </c>
      <c r="I19" t="s">
        <v>1105</v>
      </c>
    </row>
    <row r="20" spans="1:9" x14ac:dyDescent="0.25">
      <c r="A20" s="8" t="s">
        <v>138</v>
      </c>
      <c r="B20" t="s">
        <v>451</v>
      </c>
      <c r="C20">
        <v>21</v>
      </c>
      <c r="D20">
        <v>0.99</v>
      </c>
      <c r="E20" t="s">
        <v>1149</v>
      </c>
      <c r="F20">
        <v>0.67600000000000005</v>
      </c>
      <c r="G20" t="s">
        <v>1105</v>
      </c>
      <c r="H20" t="s">
        <v>1105</v>
      </c>
      <c r="I20" t="s">
        <v>1105</v>
      </c>
    </row>
    <row r="21" spans="1:9" x14ac:dyDescent="0.25">
      <c r="A21" s="8" t="s">
        <v>138</v>
      </c>
      <c r="B21" t="s">
        <v>448</v>
      </c>
      <c r="C21">
        <v>21</v>
      </c>
      <c r="D21">
        <v>0.97</v>
      </c>
      <c r="E21" t="s">
        <v>1150</v>
      </c>
      <c r="F21">
        <v>0.54800000000000004</v>
      </c>
      <c r="G21">
        <v>17.22</v>
      </c>
      <c r="H21">
        <v>19</v>
      </c>
      <c r="I21">
        <v>0.57499999999999996</v>
      </c>
    </row>
    <row r="22" spans="1:9" x14ac:dyDescent="0.25">
      <c r="A22" s="8" t="s">
        <v>138</v>
      </c>
      <c r="B22" t="s">
        <v>1109</v>
      </c>
      <c r="C22" t="s">
        <v>1110</v>
      </c>
      <c r="D22">
        <v>2E-3</v>
      </c>
      <c r="E22" t="s">
        <v>1110</v>
      </c>
      <c r="F22">
        <v>0.80500000000000005</v>
      </c>
      <c r="G22" t="s">
        <v>1105</v>
      </c>
      <c r="H22" t="s">
        <v>1105</v>
      </c>
      <c r="I22" t="s">
        <v>1105</v>
      </c>
    </row>
    <row r="23" spans="1:9" x14ac:dyDescent="0.25">
      <c r="A23" s="8" t="s">
        <v>180</v>
      </c>
      <c r="B23" t="s">
        <v>453</v>
      </c>
      <c r="C23">
        <v>1</v>
      </c>
      <c r="D23">
        <v>1.37</v>
      </c>
      <c r="E23" t="s">
        <v>1151</v>
      </c>
      <c r="F23">
        <v>2E-3</v>
      </c>
      <c r="G23" t="s">
        <v>1105</v>
      </c>
      <c r="H23" t="s">
        <v>1105</v>
      </c>
      <c r="I23" t="s">
        <v>1105</v>
      </c>
    </row>
    <row r="24" spans="1:9" x14ac:dyDescent="0.25">
      <c r="A24" s="8" t="s">
        <v>200</v>
      </c>
      <c r="B24" t="s">
        <v>450</v>
      </c>
      <c r="C24">
        <v>4</v>
      </c>
      <c r="D24">
        <v>0.92</v>
      </c>
      <c r="E24" t="s">
        <v>1152</v>
      </c>
      <c r="F24">
        <v>5.1999999999999998E-2</v>
      </c>
      <c r="G24">
        <v>2.35</v>
      </c>
      <c r="H24">
        <v>3</v>
      </c>
      <c r="I24">
        <v>0.503</v>
      </c>
    </row>
    <row r="25" spans="1:9" x14ac:dyDescent="0.25">
      <c r="A25" s="8" t="s">
        <v>200</v>
      </c>
      <c r="B25" t="s">
        <v>449</v>
      </c>
      <c r="C25">
        <v>4</v>
      </c>
      <c r="D25">
        <v>0.92</v>
      </c>
      <c r="E25" t="s">
        <v>1153</v>
      </c>
      <c r="F25">
        <v>0.108</v>
      </c>
      <c r="G25" t="s">
        <v>1105</v>
      </c>
      <c r="H25" t="s">
        <v>1105</v>
      </c>
      <c r="I25" t="s">
        <v>1105</v>
      </c>
    </row>
    <row r="26" spans="1:9" x14ac:dyDescent="0.25">
      <c r="A26" s="8" t="s">
        <v>200</v>
      </c>
      <c r="B26" t="s">
        <v>452</v>
      </c>
      <c r="C26">
        <v>4</v>
      </c>
      <c r="D26">
        <v>0.89</v>
      </c>
      <c r="E26" t="s">
        <v>1154</v>
      </c>
      <c r="F26">
        <v>0.252</v>
      </c>
      <c r="G26" t="s">
        <v>1105</v>
      </c>
      <c r="H26" t="s">
        <v>1105</v>
      </c>
      <c r="I26" t="s">
        <v>1105</v>
      </c>
    </row>
    <row r="27" spans="1:9" x14ac:dyDescent="0.25">
      <c r="A27" s="8" t="s">
        <v>200</v>
      </c>
      <c r="B27" t="s">
        <v>451</v>
      </c>
      <c r="C27">
        <v>4</v>
      </c>
      <c r="D27">
        <v>0.9</v>
      </c>
      <c r="E27" t="s">
        <v>1155</v>
      </c>
      <c r="F27">
        <v>0.33</v>
      </c>
      <c r="G27" t="s">
        <v>1105</v>
      </c>
      <c r="H27" t="s">
        <v>1105</v>
      </c>
      <c r="I27" t="s">
        <v>1105</v>
      </c>
    </row>
    <row r="28" spans="1:9" x14ac:dyDescent="0.25">
      <c r="A28" s="8" t="s">
        <v>200</v>
      </c>
      <c r="B28" t="s">
        <v>448</v>
      </c>
      <c r="C28">
        <v>4</v>
      </c>
      <c r="D28">
        <v>1.02</v>
      </c>
      <c r="E28" t="s">
        <v>1156</v>
      </c>
      <c r="F28">
        <v>0.92500000000000004</v>
      </c>
      <c r="G28">
        <v>2.02</v>
      </c>
      <c r="H28">
        <v>2</v>
      </c>
      <c r="I28">
        <v>0.36399999999999999</v>
      </c>
    </row>
    <row r="29" spans="1:9" x14ac:dyDescent="0.25">
      <c r="A29" s="8" t="s">
        <v>200</v>
      </c>
      <c r="B29" t="s">
        <v>1109</v>
      </c>
      <c r="C29" t="s">
        <v>1110</v>
      </c>
      <c r="D29">
        <v>2.5000000000000001E-2</v>
      </c>
      <c r="E29" t="s">
        <v>1110</v>
      </c>
      <c r="F29">
        <v>0.625</v>
      </c>
      <c r="G29" t="s">
        <v>1105</v>
      </c>
      <c r="H29" t="s">
        <v>1105</v>
      </c>
      <c r="I29" t="s">
        <v>1105</v>
      </c>
    </row>
    <row r="30" spans="1:9" x14ac:dyDescent="0.25">
      <c r="A30" s="8" t="s">
        <v>212</v>
      </c>
      <c r="B30" t="s">
        <v>450</v>
      </c>
      <c r="C30">
        <v>4</v>
      </c>
      <c r="D30">
        <v>0.88</v>
      </c>
      <c r="E30" t="s">
        <v>1157</v>
      </c>
      <c r="F30">
        <v>1.0999999999999999E-2</v>
      </c>
      <c r="G30">
        <v>2.2599999999999998</v>
      </c>
      <c r="H30">
        <v>3</v>
      </c>
      <c r="I30">
        <v>0.52</v>
      </c>
    </row>
    <row r="31" spans="1:9" x14ac:dyDescent="0.25">
      <c r="A31" s="8" t="s">
        <v>212</v>
      </c>
      <c r="B31" t="s">
        <v>449</v>
      </c>
      <c r="C31">
        <v>4</v>
      </c>
      <c r="D31">
        <v>0.85</v>
      </c>
      <c r="E31" t="s">
        <v>1158</v>
      </c>
      <c r="F31">
        <v>1.2E-2</v>
      </c>
      <c r="G31" t="s">
        <v>1105</v>
      </c>
      <c r="H31" t="s">
        <v>1105</v>
      </c>
      <c r="I31" t="s">
        <v>1105</v>
      </c>
    </row>
    <row r="32" spans="1:9" x14ac:dyDescent="0.25">
      <c r="A32" s="8" t="s">
        <v>212</v>
      </c>
      <c r="B32" t="s">
        <v>452</v>
      </c>
      <c r="C32">
        <v>4</v>
      </c>
      <c r="D32">
        <v>0.84</v>
      </c>
      <c r="E32" t="s">
        <v>1159</v>
      </c>
      <c r="F32">
        <v>0.14599999999999999</v>
      </c>
      <c r="G32" t="s">
        <v>1105</v>
      </c>
      <c r="H32" t="s">
        <v>1105</v>
      </c>
      <c r="I32" t="s">
        <v>1105</v>
      </c>
    </row>
    <row r="33" spans="1:9" x14ac:dyDescent="0.25">
      <c r="A33" s="8" t="s">
        <v>212</v>
      </c>
      <c r="B33" t="s">
        <v>451</v>
      </c>
      <c r="C33">
        <v>4</v>
      </c>
      <c r="D33">
        <v>0.84</v>
      </c>
      <c r="E33" t="s">
        <v>1159</v>
      </c>
      <c r="F33">
        <v>0.152</v>
      </c>
      <c r="G33" t="s">
        <v>1105</v>
      </c>
      <c r="H33" t="s">
        <v>1105</v>
      </c>
      <c r="I33" t="s">
        <v>1105</v>
      </c>
    </row>
    <row r="34" spans="1:9" x14ac:dyDescent="0.25">
      <c r="A34" s="8" t="s">
        <v>212</v>
      </c>
      <c r="B34" t="s">
        <v>448</v>
      </c>
      <c r="C34">
        <v>4</v>
      </c>
      <c r="D34">
        <v>0.76</v>
      </c>
      <c r="E34" t="s">
        <v>1160</v>
      </c>
      <c r="F34">
        <v>0.14000000000000001</v>
      </c>
      <c r="G34">
        <v>0.39</v>
      </c>
      <c r="H34">
        <v>2</v>
      </c>
      <c r="I34">
        <v>0.82299999999999995</v>
      </c>
    </row>
    <row r="35" spans="1:9" x14ac:dyDescent="0.25">
      <c r="A35" s="8" t="s">
        <v>212</v>
      </c>
      <c r="B35" t="s">
        <v>1109</v>
      </c>
      <c r="C35" t="s">
        <v>1110</v>
      </c>
      <c r="D35">
        <v>-3.7999999999999999E-2</v>
      </c>
      <c r="E35" t="s">
        <v>1110</v>
      </c>
      <c r="F35">
        <v>0.30499999999999999</v>
      </c>
      <c r="G35" t="s">
        <v>1105</v>
      </c>
      <c r="H35" t="s">
        <v>1105</v>
      </c>
      <c r="I35" t="s">
        <v>1105</v>
      </c>
    </row>
    <row r="36" spans="1:9" x14ac:dyDescent="0.25">
      <c r="A36" s="9" t="s">
        <v>228</v>
      </c>
      <c r="B36" s="11" t="s">
        <v>450</v>
      </c>
      <c r="C36" s="11">
        <v>2</v>
      </c>
      <c r="D36" s="11">
        <v>0.95</v>
      </c>
      <c r="E36" s="11" t="s">
        <v>1161</v>
      </c>
      <c r="F36" s="11">
        <v>0.35499999999999998</v>
      </c>
      <c r="G36" s="11">
        <v>0.66</v>
      </c>
      <c r="H36" s="11">
        <v>1</v>
      </c>
      <c r="I36" s="11">
        <v>0.41499999999999998</v>
      </c>
    </row>
  </sheetData>
  <mergeCells count="1">
    <mergeCell ref="A1:I1"/>
  </mergeCells>
  <phoneticPr fontId="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7"/>
  <sheetViews>
    <sheetView workbookViewId="0">
      <selection sqref="A1:I1"/>
    </sheetView>
  </sheetViews>
  <sheetFormatPr defaultColWidth="9" defaultRowHeight="14.4" x14ac:dyDescent="0.25"/>
  <cols>
    <col min="1" max="1" width="21" style="1" customWidth="1"/>
    <col min="2" max="2" width="29.109375" style="1" customWidth="1"/>
    <col min="3" max="3" width="15.33203125" style="1" customWidth="1"/>
    <col min="4" max="16384" width="9" style="1"/>
  </cols>
  <sheetData>
    <row r="1" spans="1:9" x14ac:dyDescent="0.25">
      <c r="A1" s="16" t="s">
        <v>1194</v>
      </c>
      <c r="B1" s="16"/>
      <c r="C1" s="16"/>
      <c r="D1" s="16"/>
      <c r="E1" s="16"/>
      <c r="F1" s="15"/>
      <c r="G1" s="15"/>
      <c r="H1" s="15"/>
      <c r="I1" s="15"/>
    </row>
    <row r="2" spans="1:9" x14ac:dyDescent="0.25">
      <c r="A2" s="10" t="s">
        <v>454</v>
      </c>
      <c r="B2" s="10" t="s">
        <v>1097</v>
      </c>
      <c r="C2" s="10" t="s">
        <v>512</v>
      </c>
      <c r="D2" s="10" t="s">
        <v>1162</v>
      </c>
      <c r="E2" s="10" t="s">
        <v>1099</v>
      </c>
      <c r="F2" s="10" t="s">
        <v>387</v>
      </c>
      <c r="G2" s="10" t="s">
        <v>1100</v>
      </c>
      <c r="H2" s="10" t="s">
        <v>1101</v>
      </c>
      <c r="I2" s="10" t="s">
        <v>1102</v>
      </c>
    </row>
    <row r="3" spans="1:9" x14ac:dyDescent="0.25">
      <c r="A3" s="8" t="s">
        <v>383</v>
      </c>
      <c r="B3" t="s">
        <v>450</v>
      </c>
      <c r="C3">
        <v>3</v>
      </c>
      <c r="D3">
        <v>0.09</v>
      </c>
      <c r="E3" t="s">
        <v>1163</v>
      </c>
      <c r="F3">
        <v>3.1699999999999999E-2</v>
      </c>
      <c r="G3">
        <v>2.54</v>
      </c>
      <c r="H3">
        <v>2</v>
      </c>
      <c r="I3">
        <v>0.28100000000000003</v>
      </c>
    </row>
    <row r="4" spans="1:9" x14ac:dyDescent="0.25">
      <c r="A4" s="8" t="s">
        <v>383</v>
      </c>
      <c r="B4" t="s">
        <v>449</v>
      </c>
      <c r="C4">
        <v>3</v>
      </c>
      <c r="D4">
        <v>0.1</v>
      </c>
      <c r="E4" t="s">
        <v>1164</v>
      </c>
      <c r="F4">
        <v>3.3500000000000002E-2</v>
      </c>
      <c r="G4" t="s">
        <v>1105</v>
      </c>
      <c r="H4" t="s">
        <v>1105</v>
      </c>
      <c r="I4" t="s">
        <v>1105</v>
      </c>
    </row>
    <row r="5" spans="1:9" x14ac:dyDescent="0.25">
      <c r="A5" s="8" t="s">
        <v>383</v>
      </c>
      <c r="B5" t="s">
        <v>452</v>
      </c>
      <c r="C5">
        <v>3</v>
      </c>
      <c r="D5">
        <v>0.12</v>
      </c>
      <c r="E5" t="s">
        <v>1165</v>
      </c>
      <c r="F5">
        <v>0.15</v>
      </c>
      <c r="G5" t="s">
        <v>1105</v>
      </c>
      <c r="H5" t="s">
        <v>1105</v>
      </c>
      <c r="I5" t="s">
        <v>1105</v>
      </c>
    </row>
    <row r="6" spans="1:9" x14ac:dyDescent="0.25">
      <c r="A6" s="8" t="s">
        <v>383</v>
      </c>
      <c r="B6" t="s">
        <v>451</v>
      </c>
      <c r="C6">
        <v>3</v>
      </c>
      <c r="D6">
        <v>0.08</v>
      </c>
      <c r="E6" t="s">
        <v>1166</v>
      </c>
      <c r="F6">
        <v>0.34699999999999998</v>
      </c>
      <c r="G6" t="s">
        <v>1105</v>
      </c>
      <c r="H6" t="s">
        <v>1105</v>
      </c>
      <c r="I6" t="s">
        <v>1105</v>
      </c>
    </row>
    <row r="7" spans="1:9" x14ac:dyDescent="0.25">
      <c r="A7" s="8" t="s">
        <v>383</v>
      </c>
      <c r="B7" t="s">
        <v>448</v>
      </c>
      <c r="C7">
        <v>3</v>
      </c>
      <c r="D7">
        <v>0.08</v>
      </c>
      <c r="E7" t="s">
        <v>1167</v>
      </c>
      <c r="F7">
        <v>0.76400000000000001</v>
      </c>
      <c r="G7">
        <v>2.54</v>
      </c>
      <c r="H7">
        <v>1</v>
      </c>
      <c r="I7">
        <v>0.111</v>
      </c>
    </row>
    <row r="8" spans="1:9" x14ac:dyDescent="0.25">
      <c r="A8" s="8" t="s">
        <v>383</v>
      </c>
      <c r="B8" t="s">
        <v>1109</v>
      </c>
      <c r="C8" t="s">
        <v>1110</v>
      </c>
      <c r="D8">
        <v>-3.0000000000000001E-3</v>
      </c>
      <c r="E8" t="s">
        <v>1110</v>
      </c>
      <c r="F8">
        <v>0.96899999999999997</v>
      </c>
      <c r="G8" t="s">
        <v>1105</v>
      </c>
      <c r="H8" t="s">
        <v>1105</v>
      </c>
      <c r="I8" t="s">
        <v>1105</v>
      </c>
    </row>
    <row r="9" spans="1:9" x14ac:dyDescent="0.25">
      <c r="A9" s="8" t="s">
        <v>289</v>
      </c>
      <c r="B9" t="s">
        <v>453</v>
      </c>
      <c r="C9">
        <v>1</v>
      </c>
      <c r="D9">
        <v>-0.1</v>
      </c>
      <c r="E9" t="s">
        <v>1168</v>
      </c>
      <c r="F9">
        <v>0.11700000000000001</v>
      </c>
      <c r="G9" t="s">
        <v>1105</v>
      </c>
      <c r="H9" t="s">
        <v>1105</v>
      </c>
      <c r="I9" t="s">
        <v>1105</v>
      </c>
    </row>
    <row r="10" spans="1:9" x14ac:dyDescent="0.25">
      <c r="A10" s="8" t="s">
        <v>469</v>
      </c>
      <c r="B10" t="s">
        <v>453</v>
      </c>
      <c r="C10">
        <v>1</v>
      </c>
      <c r="D10">
        <v>-0.06</v>
      </c>
      <c r="E10" t="s">
        <v>1169</v>
      </c>
      <c r="F10">
        <v>0.58199999999999996</v>
      </c>
      <c r="G10" t="s">
        <v>1105</v>
      </c>
      <c r="H10" t="s">
        <v>1105</v>
      </c>
      <c r="I10" t="s">
        <v>1105</v>
      </c>
    </row>
    <row r="11" spans="1:9" x14ac:dyDescent="0.25">
      <c r="A11" s="8" t="s">
        <v>295</v>
      </c>
      <c r="B11" t="s">
        <v>450</v>
      </c>
      <c r="C11">
        <v>14</v>
      </c>
      <c r="D11">
        <v>-0.02</v>
      </c>
      <c r="E11" t="s">
        <v>1170</v>
      </c>
      <c r="F11">
        <v>0.28799999999999998</v>
      </c>
      <c r="G11">
        <v>22.64</v>
      </c>
      <c r="H11">
        <v>13</v>
      </c>
      <c r="I11">
        <v>4.5999999999999999E-2</v>
      </c>
    </row>
    <row r="12" spans="1:9" x14ac:dyDescent="0.25">
      <c r="A12" s="8" t="s">
        <v>295</v>
      </c>
      <c r="B12" t="s">
        <v>449</v>
      </c>
      <c r="C12">
        <v>14</v>
      </c>
      <c r="D12">
        <v>-0.04</v>
      </c>
      <c r="E12" t="s">
        <v>1171</v>
      </c>
      <c r="F12">
        <v>0.11</v>
      </c>
      <c r="G12" t="s">
        <v>1105</v>
      </c>
      <c r="H12" t="s">
        <v>1105</v>
      </c>
      <c r="I12" t="s">
        <v>1105</v>
      </c>
    </row>
    <row r="13" spans="1:9" x14ac:dyDescent="0.25">
      <c r="A13" s="8" t="s">
        <v>295</v>
      </c>
      <c r="B13" t="s">
        <v>452</v>
      </c>
      <c r="C13">
        <v>14</v>
      </c>
      <c r="D13">
        <v>-0.05</v>
      </c>
      <c r="E13" t="s">
        <v>1172</v>
      </c>
      <c r="F13">
        <v>0.158</v>
      </c>
      <c r="G13" t="s">
        <v>1105</v>
      </c>
      <c r="H13" t="s">
        <v>1105</v>
      </c>
      <c r="I13" t="s">
        <v>1105</v>
      </c>
    </row>
    <row r="14" spans="1:9" x14ac:dyDescent="0.25">
      <c r="A14" s="8" t="s">
        <v>295</v>
      </c>
      <c r="B14" t="s">
        <v>451</v>
      </c>
      <c r="C14">
        <v>14</v>
      </c>
      <c r="D14">
        <v>-0.05</v>
      </c>
      <c r="E14" t="s">
        <v>1173</v>
      </c>
      <c r="F14">
        <v>0.23899999999999999</v>
      </c>
      <c r="G14" t="s">
        <v>1105</v>
      </c>
      <c r="H14" t="s">
        <v>1105</v>
      </c>
      <c r="I14" t="s">
        <v>1105</v>
      </c>
    </row>
    <row r="15" spans="1:9" x14ac:dyDescent="0.25">
      <c r="A15" s="8" t="s">
        <v>295</v>
      </c>
      <c r="B15" t="s">
        <v>448</v>
      </c>
      <c r="C15">
        <v>14</v>
      </c>
      <c r="D15">
        <v>-0.04</v>
      </c>
      <c r="E15" t="s">
        <v>1174</v>
      </c>
      <c r="F15">
        <v>0.53200000000000003</v>
      </c>
      <c r="G15">
        <v>22.46</v>
      </c>
      <c r="H15">
        <v>12</v>
      </c>
      <c r="I15">
        <v>3.3000000000000002E-2</v>
      </c>
    </row>
    <row r="16" spans="1:9" x14ac:dyDescent="0.25">
      <c r="A16" s="8" t="s">
        <v>295</v>
      </c>
      <c r="B16" t="s">
        <v>1109</v>
      </c>
      <c r="C16" t="s">
        <v>1110</v>
      </c>
      <c r="D16">
        <v>-7.0000000000000001E-3</v>
      </c>
      <c r="E16" t="s">
        <v>1110</v>
      </c>
      <c r="F16">
        <v>0.76</v>
      </c>
      <c r="G16" t="s">
        <v>1105</v>
      </c>
      <c r="H16" t="s">
        <v>1105</v>
      </c>
      <c r="I16" t="s">
        <v>1105</v>
      </c>
    </row>
    <row r="17" spans="1:9" x14ac:dyDescent="0.25">
      <c r="A17" s="8" t="s">
        <v>353</v>
      </c>
      <c r="B17" t="s">
        <v>453</v>
      </c>
      <c r="C17">
        <v>1</v>
      </c>
      <c r="D17">
        <v>-7.0000000000000007E-2</v>
      </c>
      <c r="E17" t="s">
        <v>1175</v>
      </c>
      <c r="F17">
        <v>0.40200000000000002</v>
      </c>
      <c r="G17" t="s">
        <v>1105</v>
      </c>
      <c r="H17" t="s">
        <v>1105</v>
      </c>
      <c r="I17" t="s">
        <v>1105</v>
      </c>
    </row>
    <row r="18" spans="1:9" x14ac:dyDescent="0.25">
      <c r="A18" s="8" t="s">
        <v>309</v>
      </c>
      <c r="B18" t="s">
        <v>450</v>
      </c>
      <c r="C18">
        <v>29</v>
      </c>
      <c r="D18">
        <v>0.03</v>
      </c>
      <c r="E18" t="s">
        <v>1176</v>
      </c>
      <c r="F18">
        <v>5.0800000000000003E-3</v>
      </c>
      <c r="G18">
        <v>27.89</v>
      </c>
      <c r="H18">
        <v>28</v>
      </c>
      <c r="I18">
        <v>0.47</v>
      </c>
    </row>
    <row r="19" spans="1:9" x14ac:dyDescent="0.25">
      <c r="A19" s="8" t="s">
        <v>309</v>
      </c>
      <c r="B19" t="s">
        <v>449</v>
      </c>
      <c r="C19">
        <v>29</v>
      </c>
      <c r="D19">
        <v>0.03</v>
      </c>
      <c r="E19" t="s">
        <v>1177</v>
      </c>
      <c r="F19">
        <v>0.14899999999999999</v>
      </c>
      <c r="G19" t="s">
        <v>1105</v>
      </c>
      <c r="H19" t="s">
        <v>1105</v>
      </c>
      <c r="I19" t="s">
        <v>1105</v>
      </c>
    </row>
    <row r="20" spans="1:9" x14ac:dyDescent="0.25">
      <c r="A20" s="8" t="s">
        <v>309</v>
      </c>
      <c r="B20" t="s">
        <v>452</v>
      </c>
      <c r="C20">
        <v>29</v>
      </c>
      <c r="D20">
        <v>0.02</v>
      </c>
      <c r="E20" t="s">
        <v>1178</v>
      </c>
      <c r="F20">
        <v>0.44700000000000001</v>
      </c>
      <c r="G20" t="s">
        <v>1105</v>
      </c>
      <c r="H20" t="s">
        <v>1105</v>
      </c>
      <c r="I20" t="s">
        <v>1105</v>
      </c>
    </row>
    <row r="21" spans="1:9" x14ac:dyDescent="0.25">
      <c r="A21" s="8" t="s">
        <v>309</v>
      </c>
      <c r="B21" t="s">
        <v>451</v>
      </c>
      <c r="C21">
        <v>29</v>
      </c>
      <c r="D21">
        <v>0.02</v>
      </c>
      <c r="E21" t="s">
        <v>1179</v>
      </c>
      <c r="F21">
        <v>0.45800000000000002</v>
      </c>
      <c r="G21" t="s">
        <v>1105</v>
      </c>
      <c r="H21" t="s">
        <v>1105</v>
      </c>
      <c r="I21" t="s">
        <v>1105</v>
      </c>
    </row>
    <row r="22" spans="1:9" x14ac:dyDescent="0.25">
      <c r="A22" s="8" t="s">
        <v>309</v>
      </c>
      <c r="B22" t="s">
        <v>448</v>
      </c>
      <c r="C22">
        <v>29</v>
      </c>
      <c r="D22">
        <v>-0.08</v>
      </c>
      <c r="E22" t="s">
        <v>1180</v>
      </c>
      <c r="F22">
        <v>0.11700000000000001</v>
      </c>
      <c r="G22">
        <v>22.42</v>
      </c>
      <c r="H22">
        <v>27</v>
      </c>
      <c r="I22">
        <v>0.71599999999999997</v>
      </c>
    </row>
    <row r="23" spans="1:9" x14ac:dyDescent="0.25">
      <c r="A23" s="8" t="s">
        <v>309</v>
      </c>
      <c r="B23" t="s">
        <v>1109</v>
      </c>
      <c r="C23" t="s">
        <v>1110</v>
      </c>
      <c r="D23">
        <v>-3.9E-2</v>
      </c>
      <c r="E23" t="s">
        <v>1110</v>
      </c>
      <c r="F23">
        <v>2.7E-2</v>
      </c>
      <c r="G23" t="s">
        <v>1105</v>
      </c>
      <c r="H23" t="s">
        <v>1105</v>
      </c>
      <c r="I23" t="s">
        <v>1105</v>
      </c>
    </row>
    <row r="24" spans="1:9" x14ac:dyDescent="0.25">
      <c r="A24" s="8" t="s">
        <v>378</v>
      </c>
      <c r="B24" t="s">
        <v>450</v>
      </c>
      <c r="C24">
        <v>3</v>
      </c>
      <c r="D24">
        <v>2.0000000000000001E-4</v>
      </c>
      <c r="E24" t="s">
        <v>1181</v>
      </c>
      <c r="F24">
        <v>0.996</v>
      </c>
      <c r="G24">
        <v>3.76</v>
      </c>
      <c r="H24">
        <v>2</v>
      </c>
      <c r="I24">
        <v>0.153</v>
      </c>
    </row>
    <row r="25" spans="1:9" x14ac:dyDescent="0.25">
      <c r="A25" s="8" t="s">
        <v>378</v>
      </c>
      <c r="B25" t="s">
        <v>449</v>
      </c>
      <c r="C25">
        <v>3</v>
      </c>
      <c r="D25">
        <v>0.01</v>
      </c>
      <c r="E25" t="s">
        <v>1182</v>
      </c>
      <c r="F25">
        <v>0.84899999999999998</v>
      </c>
      <c r="G25" t="s">
        <v>1105</v>
      </c>
      <c r="H25" t="s">
        <v>1105</v>
      </c>
      <c r="I25" t="s">
        <v>1105</v>
      </c>
    </row>
    <row r="26" spans="1:9" x14ac:dyDescent="0.25">
      <c r="A26" s="8" t="s">
        <v>378</v>
      </c>
      <c r="B26" t="s">
        <v>452</v>
      </c>
      <c r="C26">
        <v>3</v>
      </c>
      <c r="D26">
        <v>0.03</v>
      </c>
      <c r="E26" t="s">
        <v>1183</v>
      </c>
      <c r="F26">
        <v>0.747</v>
      </c>
      <c r="G26" t="s">
        <v>1105</v>
      </c>
      <c r="H26" t="s">
        <v>1105</v>
      </c>
      <c r="I26" t="s">
        <v>1105</v>
      </c>
    </row>
    <row r="27" spans="1:9" x14ac:dyDescent="0.25">
      <c r="A27" s="8" t="s">
        <v>378</v>
      </c>
      <c r="B27" t="s">
        <v>451</v>
      </c>
      <c r="C27">
        <v>3</v>
      </c>
      <c r="D27">
        <v>0.04</v>
      </c>
      <c r="E27" t="s">
        <v>1184</v>
      </c>
      <c r="F27">
        <v>0.65500000000000003</v>
      </c>
      <c r="G27" t="s">
        <v>1105</v>
      </c>
      <c r="H27" t="s">
        <v>1105</v>
      </c>
      <c r="I27" t="s">
        <v>1105</v>
      </c>
    </row>
    <row r="28" spans="1:9" x14ac:dyDescent="0.25">
      <c r="A28" s="8" t="s">
        <v>378</v>
      </c>
      <c r="B28" t="s">
        <v>448</v>
      </c>
      <c r="C28">
        <v>3</v>
      </c>
      <c r="D28">
        <v>-0.41</v>
      </c>
      <c r="E28" t="s">
        <v>1185</v>
      </c>
      <c r="F28">
        <v>0.40100000000000002</v>
      </c>
      <c r="G28">
        <v>1.28</v>
      </c>
      <c r="H28">
        <v>1</v>
      </c>
      <c r="I28">
        <v>0.25800000000000001</v>
      </c>
    </row>
    <row r="29" spans="1:9" x14ac:dyDescent="0.25">
      <c r="A29" s="8" t="s">
        <v>378</v>
      </c>
      <c r="B29" t="s">
        <v>1109</v>
      </c>
      <c r="C29" t="s">
        <v>1110</v>
      </c>
      <c r="D29">
        <v>-0.14099999999999999</v>
      </c>
      <c r="E29" t="s">
        <v>1110</v>
      </c>
      <c r="F29">
        <v>0.39700000000000002</v>
      </c>
      <c r="G29" t="s">
        <v>1105</v>
      </c>
      <c r="H29" t="s">
        <v>1105</v>
      </c>
      <c r="I29" t="s">
        <v>1105</v>
      </c>
    </row>
    <row r="30" spans="1:9" x14ac:dyDescent="0.25">
      <c r="A30" s="8" t="s">
        <v>472</v>
      </c>
      <c r="B30" t="s">
        <v>453</v>
      </c>
      <c r="C30">
        <v>1</v>
      </c>
      <c r="D30">
        <v>0.03</v>
      </c>
      <c r="E30" t="s">
        <v>1186</v>
      </c>
      <c r="F30">
        <v>0.64600000000000002</v>
      </c>
      <c r="G30" t="s">
        <v>1105</v>
      </c>
      <c r="H30" t="s">
        <v>1105</v>
      </c>
      <c r="I30" t="s">
        <v>1105</v>
      </c>
    </row>
    <row r="31" spans="1:9" x14ac:dyDescent="0.25">
      <c r="A31" s="8" t="s">
        <v>356</v>
      </c>
      <c r="B31" t="s">
        <v>450</v>
      </c>
      <c r="C31">
        <v>2</v>
      </c>
      <c r="D31">
        <v>-0.09</v>
      </c>
      <c r="E31" t="s">
        <v>1187</v>
      </c>
      <c r="F31">
        <v>0.10199999999999999</v>
      </c>
      <c r="G31">
        <v>0.12</v>
      </c>
      <c r="H31">
        <v>1</v>
      </c>
      <c r="I31">
        <v>0.73099999999999998</v>
      </c>
    </row>
    <row r="32" spans="1:9" x14ac:dyDescent="0.25">
      <c r="A32" s="8" t="s">
        <v>369</v>
      </c>
      <c r="B32" t="s">
        <v>450</v>
      </c>
      <c r="C32">
        <v>5</v>
      </c>
      <c r="D32">
        <v>-0.17</v>
      </c>
      <c r="E32" t="s">
        <v>1188</v>
      </c>
      <c r="F32">
        <v>1.6199999999999999E-2</v>
      </c>
      <c r="G32">
        <v>25.61</v>
      </c>
      <c r="H32">
        <v>4</v>
      </c>
      <c r="I32">
        <v>0</v>
      </c>
    </row>
    <row r="33" spans="1:9" x14ac:dyDescent="0.25">
      <c r="A33" s="8" t="s">
        <v>369</v>
      </c>
      <c r="B33" t="s">
        <v>449</v>
      </c>
      <c r="C33">
        <v>5</v>
      </c>
      <c r="D33">
        <v>-0.15</v>
      </c>
      <c r="E33" t="s">
        <v>1189</v>
      </c>
      <c r="F33">
        <v>2.8400000000000001E-3</v>
      </c>
      <c r="G33" t="s">
        <v>1105</v>
      </c>
      <c r="H33" t="s">
        <v>1105</v>
      </c>
      <c r="I33" t="s">
        <v>1105</v>
      </c>
    </row>
    <row r="34" spans="1:9" x14ac:dyDescent="0.25">
      <c r="A34" s="8" t="s">
        <v>369</v>
      </c>
      <c r="B34" t="s">
        <v>452</v>
      </c>
      <c r="C34">
        <v>5</v>
      </c>
      <c r="D34">
        <v>-0.05</v>
      </c>
      <c r="E34" t="s">
        <v>1190</v>
      </c>
      <c r="F34">
        <v>0.35499999999999998</v>
      </c>
      <c r="G34" t="s">
        <v>1105</v>
      </c>
      <c r="H34" t="s">
        <v>1105</v>
      </c>
      <c r="I34" t="s">
        <v>1105</v>
      </c>
    </row>
    <row r="35" spans="1:9" x14ac:dyDescent="0.25">
      <c r="A35" s="8" t="s">
        <v>369</v>
      </c>
      <c r="B35" t="s">
        <v>451</v>
      </c>
      <c r="C35">
        <v>5</v>
      </c>
      <c r="D35">
        <v>-0.28000000000000003</v>
      </c>
      <c r="E35" t="s">
        <v>1191</v>
      </c>
      <c r="F35">
        <v>5.9799999999999999E-2</v>
      </c>
      <c r="G35" t="s">
        <v>1105</v>
      </c>
      <c r="H35" t="s">
        <v>1105</v>
      </c>
      <c r="I35" t="s">
        <v>1105</v>
      </c>
    </row>
    <row r="36" spans="1:9" x14ac:dyDescent="0.25">
      <c r="A36" s="8" t="s">
        <v>369</v>
      </c>
      <c r="B36" t="s">
        <v>448</v>
      </c>
      <c r="C36">
        <v>5</v>
      </c>
      <c r="D36">
        <v>-0.05</v>
      </c>
      <c r="E36" t="s">
        <v>1192</v>
      </c>
      <c r="F36">
        <v>0.70099999999999996</v>
      </c>
      <c r="G36">
        <v>18.53</v>
      </c>
      <c r="H36">
        <v>3</v>
      </c>
      <c r="I36">
        <v>0</v>
      </c>
    </row>
    <row r="37" spans="1:9" x14ac:dyDescent="0.25">
      <c r="A37" s="9" t="s">
        <v>369</v>
      </c>
      <c r="B37" s="11" t="s">
        <v>1109</v>
      </c>
      <c r="C37" s="11" t="s">
        <v>1110</v>
      </c>
      <c r="D37" s="11">
        <v>4.3999999999999997E-2</v>
      </c>
      <c r="E37" s="11" t="s">
        <v>1110</v>
      </c>
      <c r="F37" s="11">
        <v>0.36299999999999999</v>
      </c>
      <c r="G37" s="11" t="s">
        <v>1105</v>
      </c>
      <c r="H37" s="11" t="s">
        <v>1105</v>
      </c>
      <c r="I37" s="11" t="s">
        <v>1105</v>
      </c>
    </row>
  </sheetData>
  <phoneticPr fontId="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6"/>
  <sheetViews>
    <sheetView workbookViewId="0">
      <selection sqref="A1:I1"/>
    </sheetView>
  </sheetViews>
  <sheetFormatPr defaultColWidth="9" defaultRowHeight="14.4" x14ac:dyDescent="0.25"/>
  <cols>
    <col min="1" max="1" width="39.44140625" style="2" customWidth="1"/>
    <col min="2" max="2" width="30.77734375" style="2" customWidth="1"/>
    <col min="3" max="3" width="12.6640625" style="2" customWidth="1"/>
    <col min="4" max="4" width="10.6640625" style="2" customWidth="1"/>
    <col min="5" max="5" width="10.21875" style="2" customWidth="1"/>
    <col min="6" max="16384" width="9" style="1"/>
  </cols>
  <sheetData>
    <row r="1" spans="1:9" x14ac:dyDescent="0.25">
      <c r="A1" s="14" t="s">
        <v>1193</v>
      </c>
      <c r="B1" s="14"/>
      <c r="C1" s="14"/>
      <c r="D1" s="14"/>
      <c r="E1" s="14"/>
      <c r="F1" s="15"/>
      <c r="G1" s="15"/>
      <c r="H1" s="15"/>
      <c r="I1" s="15"/>
    </row>
    <row r="2" spans="1:9" x14ac:dyDescent="0.25">
      <c r="A2" s="10" t="s">
        <v>454</v>
      </c>
      <c r="B2" s="10" t="s">
        <v>1097</v>
      </c>
      <c r="C2" s="10" t="s">
        <v>512</v>
      </c>
      <c r="D2" s="10" t="s">
        <v>1162</v>
      </c>
      <c r="E2" s="10" t="s">
        <v>1099</v>
      </c>
      <c r="F2" s="10" t="s">
        <v>387</v>
      </c>
      <c r="G2" s="10" t="s">
        <v>1100</v>
      </c>
      <c r="H2" s="10" t="s">
        <v>1101</v>
      </c>
      <c r="I2" s="10" t="s">
        <v>1102</v>
      </c>
    </row>
    <row r="3" spans="1:9" x14ac:dyDescent="0.25">
      <c r="A3" s="8" t="s">
        <v>22</v>
      </c>
      <c r="B3" t="s">
        <v>453</v>
      </c>
      <c r="C3">
        <v>1</v>
      </c>
      <c r="D3">
        <v>-5.0500000000000003E-2</v>
      </c>
      <c r="E3">
        <f>-0.2  -  0.1</f>
        <v>-0.30000000000000004</v>
      </c>
      <c r="F3">
        <v>0.51800000000000002</v>
      </c>
      <c r="G3" t="s">
        <v>1105</v>
      </c>
      <c r="H3" t="s">
        <v>1105</v>
      </c>
      <c r="I3" t="s">
        <v>1105</v>
      </c>
    </row>
    <row r="4" spans="1:9" x14ac:dyDescent="0.25">
      <c r="A4" s="8" t="s">
        <v>69</v>
      </c>
      <c r="B4" t="s">
        <v>450</v>
      </c>
      <c r="C4">
        <v>2</v>
      </c>
      <c r="D4">
        <v>-0.105</v>
      </c>
      <c r="E4">
        <f>-0.22  -  0.013</f>
        <v>-0.23300000000000001</v>
      </c>
      <c r="F4">
        <v>7.9699999999999993E-2</v>
      </c>
      <c r="G4">
        <v>0.01</v>
      </c>
      <c r="H4">
        <v>1</v>
      </c>
      <c r="I4">
        <v>0.94</v>
      </c>
    </row>
    <row r="5" spans="1:9" x14ac:dyDescent="0.25">
      <c r="A5" s="8" t="s">
        <v>50</v>
      </c>
      <c r="B5" t="s">
        <v>450</v>
      </c>
      <c r="C5">
        <v>4</v>
      </c>
      <c r="D5">
        <v>-9.5899999999999999E-2</v>
      </c>
      <c r="E5">
        <f>-0.21  -  0.023</f>
        <v>-0.23299999999999998</v>
      </c>
      <c r="F5">
        <v>0.115</v>
      </c>
      <c r="G5">
        <v>0.79</v>
      </c>
      <c r="H5">
        <v>3</v>
      </c>
      <c r="I5">
        <v>0.85199999999999998</v>
      </c>
    </row>
    <row r="6" spans="1:9" x14ac:dyDescent="0.25">
      <c r="A6" s="8" t="s">
        <v>50</v>
      </c>
      <c r="B6" t="s">
        <v>449</v>
      </c>
      <c r="C6">
        <v>4</v>
      </c>
      <c r="D6">
        <v>-9.4399999999999998E-2</v>
      </c>
      <c r="E6">
        <f>-0.25  -  0.057</f>
        <v>-0.307</v>
      </c>
      <c r="F6">
        <v>0.223</v>
      </c>
      <c r="G6" t="s">
        <v>1105</v>
      </c>
      <c r="H6" t="s">
        <v>1105</v>
      </c>
      <c r="I6" t="s">
        <v>1105</v>
      </c>
    </row>
    <row r="7" spans="1:9" x14ac:dyDescent="0.25">
      <c r="A7" s="8" t="s">
        <v>50</v>
      </c>
      <c r="B7" t="s">
        <v>452</v>
      </c>
      <c r="C7">
        <v>4</v>
      </c>
      <c r="D7">
        <v>-9.8199999999999996E-2</v>
      </c>
      <c r="E7">
        <f>-0.28  -  0.084</f>
        <v>-0.36400000000000005</v>
      </c>
      <c r="F7">
        <v>0.36699999999999999</v>
      </c>
      <c r="G7" t="s">
        <v>1105</v>
      </c>
      <c r="H7" t="s">
        <v>1105</v>
      </c>
      <c r="I7" t="s">
        <v>1105</v>
      </c>
    </row>
    <row r="8" spans="1:9" x14ac:dyDescent="0.25">
      <c r="A8" s="8" t="s">
        <v>50</v>
      </c>
      <c r="B8" t="s">
        <v>451</v>
      </c>
      <c r="C8">
        <v>4</v>
      </c>
      <c r="D8">
        <v>-9.2100000000000001E-2</v>
      </c>
      <c r="E8">
        <f>-0.28  -  0.097</f>
        <v>-0.377</v>
      </c>
      <c r="F8">
        <v>0.40899999999999997</v>
      </c>
      <c r="G8" t="s">
        <v>1105</v>
      </c>
      <c r="H8" t="s">
        <v>1105</v>
      </c>
      <c r="I8" t="s">
        <v>1105</v>
      </c>
    </row>
    <row r="9" spans="1:9" x14ac:dyDescent="0.25">
      <c r="A9" s="8" t="s">
        <v>50</v>
      </c>
      <c r="B9" t="s">
        <v>448</v>
      </c>
      <c r="C9">
        <v>4</v>
      </c>
      <c r="D9">
        <v>0.104</v>
      </c>
      <c r="E9">
        <f>-1.2  -  1.4</f>
        <v>-2.5999999999999996</v>
      </c>
      <c r="F9">
        <v>0.89</v>
      </c>
      <c r="G9">
        <v>0.72</v>
      </c>
      <c r="H9">
        <v>2</v>
      </c>
      <c r="I9">
        <v>0.69599999999999995</v>
      </c>
    </row>
    <row r="10" spans="1:9" x14ac:dyDescent="0.25">
      <c r="A10" s="8" t="s">
        <v>50</v>
      </c>
      <c r="B10" t="s">
        <v>1109</v>
      </c>
      <c r="C10" t="s">
        <v>1110</v>
      </c>
      <c r="D10">
        <v>2.1999999999999999E-2</v>
      </c>
      <c r="E10" t="s">
        <v>1110</v>
      </c>
      <c r="F10">
        <v>0.82099999999999995</v>
      </c>
      <c r="G10" t="s">
        <v>1105</v>
      </c>
      <c r="H10" t="s">
        <v>1105</v>
      </c>
      <c r="I10" t="s">
        <v>1105</v>
      </c>
    </row>
    <row r="11" spans="1:9" x14ac:dyDescent="0.25">
      <c r="A11" s="8" t="s">
        <v>94</v>
      </c>
      <c r="B11" t="s">
        <v>450</v>
      </c>
      <c r="C11">
        <v>11</v>
      </c>
      <c r="D11">
        <v>-2.86E-2</v>
      </c>
      <c r="E11">
        <f>-0.087  -  0.03</f>
        <v>-0.11699999999999999</v>
      </c>
      <c r="F11">
        <v>0.33700000000000002</v>
      </c>
      <c r="G11">
        <v>17.010000000000002</v>
      </c>
      <c r="H11">
        <v>10</v>
      </c>
      <c r="I11">
        <v>7.3999999999999996E-2</v>
      </c>
    </row>
    <row r="12" spans="1:9" x14ac:dyDescent="0.25">
      <c r="A12" s="8" t="s">
        <v>94</v>
      </c>
      <c r="B12" t="s">
        <v>449</v>
      </c>
      <c r="C12">
        <v>11</v>
      </c>
      <c r="D12">
        <v>-1.7600000000000001E-2</v>
      </c>
      <c r="E12">
        <f>-0.096  -  0.061</f>
        <v>-0.157</v>
      </c>
      <c r="F12">
        <v>0.66</v>
      </c>
      <c r="G12" t="s">
        <v>1105</v>
      </c>
      <c r="H12" t="s">
        <v>1105</v>
      </c>
      <c r="I12" t="s">
        <v>1105</v>
      </c>
    </row>
    <row r="13" spans="1:9" x14ac:dyDescent="0.25">
      <c r="A13" s="8" t="s">
        <v>94</v>
      </c>
      <c r="B13" t="s">
        <v>452</v>
      </c>
      <c r="C13">
        <v>11</v>
      </c>
      <c r="D13">
        <v>-1.84E-2</v>
      </c>
      <c r="E13">
        <f>-0.093  -  0.056</f>
        <v>-0.14899999999999999</v>
      </c>
      <c r="F13">
        <v>0.64100000000000001</v>
      </c>
      <c r="G13" t="s">
        <v>1105</v>
      </c>
      <c r="H13" t="s">
        <v>1105</v>
      </c>
      <c r="I13" t="s">
        <v>1105</v>
      </c>
    </row>
    <row r="14" spans="1:9" x14ac:dyDescent="0.25">
      <c r="A14" s="8" t="s">
        <v>94</v>
      </c>
      <c r="B14" t="s">
        <v>451</v>
      </c>
      <c r="C14">
        <v>11</v>
      </c>
      <c r="D14">
        <v>-1.9900000000000001E-2</v>
      </c>
      <c r="E14">
        <f>-0.11  -  0.075</f>
        <v>-0.185</v>
      </c>
      <c r="F14">
        <v>0.69</v>
      </c>
      <c r="G14" t="s">
        <v>1105</v>
      </c>
      <c r="H14" t="s">
        <v>1105</v>
      </c>
      <c r="I14" t="s">
        <v>1105</v>
      </c>
    </row>
    <row r="15" spans="1:9" x14ac:dyDescent="0.25">
      <c r="A15" s="8" t="s">
        <v>94</v>
      </c>
      <c r="B15" t="s">
        <v>448</v>
      </c>
      <c r="C15">
        <v>11</v>
      </c>
      <c r="D15">
        <v>2.7799999999999998E-2</v>
      </c>
      <c r="E15">
        <f>-0.13  -  0.18</f>
        <v>-0.31</v>
      </c>
      <c r="F15">
        <v>0.73199999999999998</v>
      </c>
      <c r="G15">
        <v>15.44</v>
      </c>
      <c r="H15">
        <v>9</v>
      </c>
      <c r="I15">
        <v>0.08</v>
      </c>
    </row>
    <row r="16" spans="1:9" x14ac:dyDescent="0.25">
      <c r="A16" s="8" t="s">
        <v>94</v>
      </c>
      <c r="B16" t="s">
        <v>1109</v>
      </c>
      <c r="C16" t="s">
        <v>1110</v>
      </c>
      <c r="D16">
        <v>1.4999999999999999E-2</v>
      </c>
      <c r="E16" t="s">
        <v>1110</v>
      </c>
      <c r="F16">
        <v>0.36299999999999999</v>
      </c>
      <c r="G16" t="s">
        <v>1105</v>
      </c>
      <c r="H16" t="s">
        <v>1105</v>
      </c>
      <c r="I16" t="s">
        <v>1105</v>
      </c>
    </row>
    <row r="17" spans="1:9" x14ac:dyDescent="0.25">
      <c r="A17" s="8" t="s">
        <v>138</v>
      </c>
      <c r="B17" t="s">
        <v>450</v>
      </c>
      <c r="C17">
        <v>21</v>
      </c>
      <c r="D17">
        <v>-3.0699999999999998E-3</v>
      </c>
      <c r="E17">
        <f>-0.063  -  0.057</f>
        <v>-0.12</v>
      </c>
      <c r="F17">
        <v>0.92</v>
      </c>
      <c r="G17">
        <v>17.28</v>
      </c>
      <c r="H17">
        <v>20</v>
      </c>
      <c r="I17">
        <v>0.63400000000000001</v>
      </c>
    </row>
    <row r="18" spans="1:9" x14ac:dyDescent="0.25">
      <c r="A18" s="8" t="s">
        <v>138</v>
      </c>
      <c r="B18" t="s">
        <v>449</v>
      </c>
      <c r="C18">
        <v>21</v>
      </c>
      <c r="D18">
        <v>3.44E-2</v>
      </c>
      <c r="E18">
        <f>-0.024  -  0.093</f>
        <v>-0.11699999999999999</v>
      </c>
      <c r="F18">
        <v>0.252</v>
      </c>
      <c r="G18" t="s">
        <v>1105</v>
      </c>
      <c r="H18" t="s">
        <v>1105</v>
      </c>
      <c r="I18" t="s">
        <v>1105</v>
      </c>
    </row>
    <row r="19" spans="1:9" x14ac:dyDescent="0.25">
      <c r="A19" s="8" t="s">
        <v>138</v>
      </c>
      <c r="B19" t="s">
        <v>452</v>
      </c>
      <c r="C19">
        <v>21</v>
      </c>
      <c r="D19">
        <v>4.3200000000000002E-2</v>
      </c>
      <c r="E19">
        <f>-0.025  -  0.11</f>
        <v>-0.13500000000000001</v>
      </c>
      <c r="F19">
        <v>0.22800000000000001</v>
      </c>
      <c r="G19" t="s">
        <v>1105</v>
      </c>
      <c r="H19" t="s">
        <v>1105</v>
      </c>
      <c r="I19" t="s">
        <v>1105</v>
      </c>
    </row>
    <row r="20" spans="1:9" x14ac:dyDescent="0.25">
      <c r="A20" s="8" t="s">
        <v>138</v>
      </c>
      <c r="B20" t="s">
        <v>451</v>
      </c>
      <c r="C20">
        <v>21</v>
      </c>
      <c r="D20">
        <v>1.7500000000000002E-2</v>
      </c>
      <c r="E20">
        <f>-0.074  -  0.11</f>
        <v>-0.184</v>
      </c>
      <c r="F20">
        <v>0.71199999999999997</v>
      </c>
      <c r="G20" t="s">
        <v>1105</v>
      </c>
      <c r="H20" t="s">
        <v>1105</v>
      </c>
      <c r="I20" t="s">
        <v>1105</v>
      </c>
    </row>
    <row r="21" spans="1:9" x14ac:dyDescent="0.25">
      <c r="A21" s="8" t="s">
        <v>138</v>
      </c>
      <c r="B21" t="s">
        <v>448</v>
      </c>
      <c r="C21">
        <v>21</v>
      </c>
      <c r="D21">
        <v>7.2900000000000006E-2</v>
      </c>
      <c r="E21">
        <f>-0.068  -  0.21</f>
        <v>-0.27800000000000002</v>
      </c>
      <c r="F21">
        <v>0.32300000000000001</v>
      </c>
      <c r="G21">
        <v>17.22</v>
      </c>
      <c r="H21">
        <v>19</v>
      </c>
      <c r="I21">
        <v>0.57499999999999996</v>
      </c>
    </row>
    <row r="22" spans="1:9" x14ac:dyDescent="0.25">
      <c r="A22" s="8" t="s">
        <v>138</v>
      </c>
      <c r="B22" t="s">
        <v>1109</v>
      </c>
      <c r="C22" t="s">
        <v>1110</v>
      </c>
      <c r="D22">
        <v>2E-3</v>
      </c>
      <c r="E22" t="s">
        <v>1110</v>
      </c>
      <c r="F22">
        <v>0.80500000000000005</v>
      </c>
      <c r="G22" t="s">
        <v>1105</v>
      </c>
      <c r="H22" t="s">
        <v>1105</v>
      </c>
      <c r="I22" t="s">
        <v>1105</v>
      </c>
    </row>
    <row r="23" spans="1:9" x14ac:dyDescent="0.25">
      <c r="A23" s="8" t="s">
        <v>180</v>
      </c>
      <c r="B23" t="s">
        <v>453</v>
      </c>
      <c r="C23">
        <v>1</v>
      </c>
      <c r="D23">
        <v>0.129</v>
      </c>
      <c r="E23">
        <f>-0.13  -  0.38</f>
        <v>-0.51</v>
      </c>
      <c r="F23">
        <v>0.32200000000000001</v>
      </c>
      <c r="G23" t="s">
        <v>1105</v>
      </c>
      <c r="H23" t="s">
        <v>1105</v>
      </c>
      <c r="I23" t="s">
        <v>1105</v>
      </c>
    </row>
    <row r="24" spans="1:9" x14ac:dyDescent="0.25">
      <c r="A24" s="8" t="s">
        <v>200</v>
      </c>
      <c r="B24" t="s">
        <v>450</v>
      </c>
      <c r="C24">
        <v>4</v>
      </c>
      <c r="D24">
        <v>-5.0299999999999997E-2</v>
      </c>
      <c r="E24">
        <f>-0.27  -  0.17</f>
        <v>-0.44000000000000006</v>
      </c>
      <c r="F24">
        <v>0.65400000000000003</v>
      </c>
      <c r="G24">
        <v>2.35</v>
      </c>
      <c r="H24">
        <v>3</v>
      </c>
      <c r="I24">
        <v>0.503</v>
      </c>
    </row>
    <row r="25" spans="1:9" x14ac:dyDescent="0.25">
      <c r="A25" s="8" t="s">
        <v>200</v>
      </c>
      <c r="B25" t="s">
        <v>449</v>
      </c>
      <c r="C25">
        <v>4</v>
      </c>
      <c r="D25">
        <v>-9.4600000000000004E-2</v>
      </c>
      <c r="E25">
        <f>-0.24  -  0.053</f>
        <v>-0.29299999999999998</v>
      </c>
      <c r="F25">
        <v>0.21</v>
      </c>
      <c r="G25" t="s">
        <v>1105</v>
      </c>
      <c r="H25" t="s">
        <v>1105</v>
      </c>
      <c r="I25" t="s">
        <v>1105</v>
      </c>
    </row>
    <row r="26" spans="1:9" x14ac:dyDescent="0.25">
      <c r="A26" s="8" t="s">
        <v>200</v>
      </c>
      <c r="B26" t="s">
        <v>452</v>
      </c>
      <c r="C26">
        <v>4</v>
      </c>
      <c r="D26">
        <v>-0.20899999999999999</v>
      </c>
      <c r="E26">
        <f>-0.49  -  0.07</f>
        <v>-0.56000000000000005</v>
      </c>
      <c r="F26">
        <v>0.23899999999999999</v>
      </c>
      <c r="G26" t="s">
        <v>1105</v>
      </c>
      <c r="H26" t="s">
        <v>1105</v>
      </c>
      <c r="I26" t="s">
        <v>1105</v>
      </c>
    </row>
    <row r="27" spans="1:9" x14ac:dyDescent="0.25">
      <c r="A27" s="8" t="s">
        <v>200</v>
      </c>
      <c r="B27" t="s">
        <v>451</v>
      </c>
      <c r="C27">
        <v>4</v>
      </c>
      <c r="D27">
        <v>-0.20499999999999999</v>
      </c>
      <c r="E27">
        <f>-0.44  -  0.029</f>
        <v>-0.46900000000000003</v>
      </c>
      <c r="F27">
        <v>0.184</v>
      </c>
      <c r="G27" t="s">
        <v>1105</v>
      </c>
      <c r="H27" t="s">
        <v>1105</v>
      </c>
      <c r="I27" t="s">
        <v>1105</v>
      </c>
    </row>
    <row r="28" spans="1:9" x14ac:dyDescent="0.25">
      <c r="A28" s="8" t="s">
        <v>200</v>
      </c>
      <c r="B28" t="s">
        <v>448</v>
      </c>
      <c r="C28">
        <v>4</v>
      </c>
      <c r="D28">
        <v>4.4299999999999999E-2</v>
      </c>
      <c r="E28">
        <f>-1  -  1.1</f>
        <v>-2.1</v>
      </c>
      <c r="F28">
        <v>0.94399999999999995</v>
      </c>
      <c r="G28">
        <v>2.02</v>
      </c>
      <c r="H28">
        <v>2</v>
      </c>
      <c r="I28">
        <v>0.36399999999999999</v>
      </c>
    </row>
    <row r="29" spans="1:9" x14ac:dyDescent="0.25">
      <c r="A29" s="8" t="s">
        <v>200</v>
      </c>
      <c r="B29" t="s">
        <v>1109</v>
      </c>
      <c r="C29" t="s">
        <v>1110</v>
      </c>
      <c r="D29">
        <v>2.5000000000000001E-2</v>
      </c>
      <c r="E29" t="s">
        <v>1110</v>
      </c>
      <c r="F29">
        <v>0.625</v>
      </c>
      <c r="G29" t="s">
        <v>1105</v>
      </c>
      <c r="H29" t="s">
        <v>1105</v>
      </c>
      <c r="I29" t="s">
        <v>1105</v>
      </c>
    </row>
    <row r="30" spans="1:9" x14ac:dyDescent="0.25">
      <c r="A30" s="8" t="s">
        <v>212</v>
      </c>
      <c r="B30" t="s">
        <v>450</v>
      </c>
      <c r="C30">
        <v>4</v>
      </c>
      <c r="D30">
        <v>3.5300000000000002E-4</v>
      </c>
      <c r="E30">
        <f>-0.16  -  0.16</f>
        <v>-0.32</v>
      </c>
      <c r="F30">
        <v>0.997</v>
      </c>
      <c r="G30">
        <v>2.2599999999999998</v>
      </c>
      <c r="H30">
        <v>3</v>
      </c>
      <c r="I30">
        <v>0.52</v>
      </c>
    </row>
    <row r="31" spans="1:9" x14ac:dyDescent="0.25">
      <c r="A31" s="8" t="s">
        <v>212</v>
      </c>
      <c r="B31" t="s">
        <v>449</v>
      </c>
      <c r="C31">
        <v>4</v>
      </c>
      <c r="D31" s="7">
        <v>5.9899999999999999E-5</v>
      </c>
      <c r="E31">
        <f>-0.33  -  0.33</f>
        <v>-0.66</v>
      </c>
      <c r="F31">
        <v>1</v>
      </c>
      <c r="G31" t="s">
        <v>1105</v>
      </c>
      <c r="H31" t="s">
        <v>1105</v>
      </c>
      <c r="I31" t="s">
        <v>1105</v>
      </c>
    </row>
    <row r="32" spans="1:9" x14ac:dyDescent="0.25">
      <c r="A32" s="8" t="s">
        <v>212</v>
      </c>
      <c r="B32" t="s">
        <v>452</v>
      </c>
      <c r="C32">
        <v>4</v>
      </c>
      <c r="D32">
        <v>8.9800000000000001E-3</v>
      </c>
      <c r="E32">
        <f>-0.17  -  0.18</f>
        <v>-0.35</v>
      </c>
      <c r="F32">
        <v>0.92700000000000005</v>
      </c>
      <c r="G32" t="s">
        <v>1105</v>
      </c>
      <c r="H32" t="s">
        <v>1105</v>
      </c>
      <c r="I32" t="s">
        <v>1105</v>
      </c>
    </row>
    <row r="33" spans="1:9" x14ac:dyDescent="0.25">
      <c r="A33" s="8" t="s">
        <v>212</v>
      </c>
      <c r="B33" t="s">
        <v>451</v>
      </c>
      <c r="C33">
        <v>4</v>
      </c>
      <c r="D33">
        <v>2.29E-2</v>
      </c>
      <c r="E33">
        <f>-0.21  -  0.26</f>
        <v>-0.47</v>
      </c>
      <c r="F33">
        <v>0.85899999999999999</v>
      </c>
      <c r="G33" t="s">
        <v>1105</v>
      </c>
      <c r="H33" t="s">
        <v>1105</v>
      </c>
      <c r="I33" t="s">
        <v>1105</v>
      </c>
    </row>
    <row r="34" spans="1:9" x14ac:dyDescent="0.25">
      <c r="A34" s="8" t="s">
        <v>212</v>
      </c>
      <c r="B34" t="s">
        <v>448</v>
      </c>
      <c r="C34">
        <v>4</v>
      </c>
      <c r="D34">
        <v>2.9100000000000003E-4</v>
      </c>
      <c r="E34">
        <f>-0.39  -  0.39</f>
        <v>-0.78</v>
      </c>
      <c r="F34">
        <v>0.999</v>
      </c>
      <c r="G34">
        <v>0.39</v>
      </c>
      <c r="H34">
        <v>2</v>
      </c>
      <c r="I34">
        <v>0.82299999999999995</v>
      </c>
    </row>
    <row r="35" spans="1:9" x14ac:dyDescent="0.25">
      <c r="A35" s="8" t="s">
        <v>212</v>
      </c>
      <c r="B35" t="s">
        <v>1109</v>
      </c>
      <c r="C35" t="s">
        <v>1110</v>
      </c>
      <c r="D35">
        <v>-3.7999999999999999E-2</v>
      </c>
      <c r="E35" t="s">
        <v>1110</v>
      </c>
      <c r="F35">
        <v>0.30499999999999999</v>
      </c>
      <c r="G35" t="s">
        <v>1105</v>
      </c>
      <c r="H35" t="s">
        <v>1105</v>
      </c>
      <c r="I35" t="s">
        <v>1105</v>
      </c>
    </row>
    <row r="36" spans="1:9" x14ac:dyDescent="0.25">
      <c r="A36" s="9" t="s">
        <v>228</v>
      </c>
      <c r="B36" s="11" t="s">
        <v>450</v>
      </c>
      <c r="C36" s="11">
        <v>2</v>
      </c>
      <c r="D36" s="11">
        <v>0.15</v>
      </c>
      <c r="E36" s="11">
        <f>-0.014  -  0.31</f>
        <v>-0.32400000000000001</v>
      </c>
      <c r="F36" s="11">
        <v>7.2700000000000001E-2</v>
      </c>
      <c r="G36" s="11">
        <v>0.66</v>
      </c>
      <c r="H36" s="11">
        <v>1</v>
      </c>
      <c r="I36" s="11">
        <v>0.41499999999999998</v>
      </c>
    </row>
  </sheetData>
  <mergeCells count="1">
    <mergeCell ref="A1:E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List of contents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ink</cp:lastModifiedBy>
  <dcterms:created xsi:type="dcterms:W3CDTF">2023-01-19T12:29:00Z</dcterms:created>
  <dcterms:modified xsi:type="dcterms:W3CDTF">2023-07-19T14:1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E083DAD86942D2ACB67C41341AA2AD</vt:lpwstr>
  </property>
  <property fmtid="{D5CDD505-2E9C-101B-9397-08002B2CF9AE}" pid="3" name="KSOProductBuildVer">
    <vt:lpwstr>2052-11.1.0.13703</vt:lpwstr>
  </property>
</Properties>
</file>